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nicola\OneDrive - UGent\WE11c254\Minicola\Documents\PhD\Sunbirds\new manuscript 2\"/>
    </mc:Choice>
  </mc:AlternateContent>
  <bookViews>
    <workbookView xWindow="0" yWindow="0" windowWidth="28800" windowHeight="99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37" uniqueCount="721">
  <si>
    <t>Label</t>
  </si>
  <si>
    <t>Genus</t>
  </si>
  <si>
    <t>Sp.</t>
  </si>
  <si>
    <t>Aettem001</t>
  </si>
  <si>
    <t>Aethopyga</t>
  </si>
  <si>
    <t>mystacalis temmincki</t>
  </si>
  <si>
    <t>Antgri001</t>
  </si>
  <si>
    <t>Anthreptes</t>
  </si>
  <si>
    <t>malacensis griseizularis</t>
  </si>
  <si>
    <t>Antmal004</t>
  </si>
  <si>
    <t>malacensis malacensis</t>
  </si>
  <si>
    <t>Antmal005</t>
  </si>
  <si>
    <t>Antmal006</t>
  </si>
  <si>
    <t>Antmal007</t>
  </si>
  <si>
    <t>Antmal008</t>
  </si>
  <si>
    <t>Anttep005</t>
  </si>
  <si>
    <t>tephrolaemus tephrolaemus</t>
  </si>
  <si>
    <t>Anttep006</t>
  </si>
  <si>
    <t>Anttep007</t>
  </si>
  <si>
    <t>Anttep008</t>
  </si>
  <si>
    <t>Araaff001</t>
  </si>
  <si>
    <t>Arachnothera</t>
  </si>
  <si>
    <t>affinis affinis</t>
  </si>
  <si>
    <t>Arafla001</t>
  </si>
  <si>
    <t>flavigaster</t>
  </si>
  <si>
    <t>Arafla002</t>
  </si>
  <si>
    <t>Arafla003</t>
  </si>
  <si>
    <t>Arafla004</t>
  </si>
  <si>
    <t>Aramod001</t>
  </si>
  <si>
    <t>affinis modesta</t>
  </si>
  <si>
    <t>Aramod002</t>
  </si>
  <si>
    <t>Aramod003</t>
  </si>
  <si>
    <t>Ararob001</t>
  </si>
  <si>
    <t>robusta</t>
  </si>
  <si>
    <t>Chabal001</t>
  </si>
  <si>
    <t>Chalcomitra</t>
  </si>
  <si>
    <t>balfouri</t>
  </si>
  <si>
    <t>Chasin001</t>
  </si>
  <si>
    <t>singalensis borneana</t>
  </si>
  <si>
    <t>Chasin002</t>
  </si>
  <si>
    <t>Chasin003</t>
  </si>
  <si>
    <t>singalensis singalensis</t>
  </si>
  <si>
    <t>Cinasi001</t>
  </si>
  <si>
    <t>Cinnyris</t>
  </si>
  <si>
    <t>asiaticus</t>
  </si>
  <si>
    <t>Cinasi002</t>
  </si>
  <si>
    <t>Cincom005</t>
  </si>
  <si>
    <t>comorensis</t>
  </si>
  <si>
    <t>Cincom006</t>
  </si>
  <si>
    <t>Cinjug001</t>
  </si>
  <si>
    <t>jugularis jugularis</t>
  </si>
  <si>
    <t>Cinjug002</t>
  </si>
  <si>
    <t>Cinlot001</t>
  </si>
  <si>
    <t>lotenia</t>
  </si>
  <si>
    <t>Cinlot002</t>
  </si>
  <si>
    <t>Cinlot003</t>
  </si>
  <si>
    <t>Cinlov001</t>
  </si>
  <si>
    <t>loveridgei</t>
  </si>
  <si>
    <t>Cinlov002</t>
  </si>
  <si>
    <t>Cinmel002</t>
  </si>
  <si>
    <t>Nectarinia</t>
  </si>
  <si>
    <t>pulehella melanogastra</t>
  </si>
  <si>
    <t>Cinmoe004</t>
  </si>
  <si>
    <t>notatas mobii</t>
  </si>
  <si>
    <t>Cinmor001</t>
  </si>
  <si>
    <t>moreaui</t>
  </si>
  <si>
    <t>Cinrei006</t>
  </si>
  <si>
    <t>reichenowi reichenowi</t>
  </si>
  <si>
    <t>Cinrei007</t>
  </si>
  <si>
    <t>Cinrei008</t>
  </si>
  <si>
    <t>Cinrei009</t>
  </si>
  <si>
    <t>Cinrei010</t>
  </si>
  <si>
    <t>Cinsol001</t>
  </si>
  <si>
    <t>solaris</t>
  </si>
  <si>
    <t>Cinsol002</t>
  </si>
  <si>
    <t>Cinstu001</t>
  </si>
  <si>
    <t>stuhlmanni stuhlmanni</t>
  </si>
  <si>
    <t>Cinstu002</t>
  </si>
  <si>
    <t>Cinstu003</t>
  </si>
  <si>
    <t>Cinstu004</t>
  </si>
  <si>
    <t>Cinstu005</t>
  </si>
  <si>
    <t>Delaxi004</t>
  </si>
  <si>
    <t>Deleornis</t>
  </si>
  <si>
    <t>axillaris</t>
  </si>
  <si>
    <t>Delaxi005</t>
  </si>
  <si>
    <t>Delaxi006</t>
  </si>
  <si>
    <t>Delaxi007</t>
  </si>
  <si>
    <t>Delaxi008</t>
  </si>
  <si>
    <t>Drerei005</t>
  </si>
  <si>
    <t>Drepanorhynchus</t>
  </si>
  <si>
    <t>Drerei006</t>
  </si>
  <si>
    <t>Kurhyp001</t>
  </si>
  <si>
    <t>hypogrammica nuchalis</t>
  </si>
  <si>
    <t>Lepbra001</t>
  </si>
  <si>
    <t>Leptocoma</t>
  </si>
  <si>
    <t>sperata brasiliana</t>
  </si>
  <si>
    <t>Lepbra002</t>
  </si>
  <si>
    <t>Lepbra003</t>
  </si>
  <si>
    <t>Lepcha001</t>
  </si>
  <si>
    <t>Chalcostetha</t>
  </si>
  <si>
    <t>chalcostetha chalcostetha</t>
  </si>
  <si>
    <t>Lepcha002</t>
  </si>
  <si>
    <t>Lepcha003</t>
  </si>
  <si>
    <t>Lepjul001</t>
  </si>
  <si>
    <t>sperata juliae</t>
  </si>
  <si>
    <t>Lepspe004</t>
  </si>
  <si>
    <t>sperata</t>
  </si>
  <si>
    <t>Lepspe005</t>
  </si>
  <si>
    <t>Lepspe006</t>
  </si>
  <si>
    <t>Lepspe007</t>
  </si>
  <si>
    <t>Lepzey001</t>
  </si>
  <si>
    <t>zeylonicus</t>
  </si>
  <si>
    <t>Lepzey002</t>
  </si>
  <si>
    <t>Lepzey003</t>
  </si>
  <si>
    <t>Aetbol003</t>
  </si>
  <si>
    <t>boltoni boltoni</t>
  </si>
  <si>
    <t>Aetbol001</t>
  </si>
  <si>
    <t>Aetbol002</t>
  </si>
  <si>
    <t>Aetchr001</t>
  </si>
  <si>
    <t>christinae</t>
  </si>
  <si>
    <t>Aetchr003</t>
  </si>
  <si>
    <t>Aetchr002</t>
  </si>
  <si>
    <t>Aetfla001</t>
  </si>
  <si>
    <t>flagrans flagrans</t>
  </si>
  <si>
    <t>Aetfla002</t>
  </si>
  <si>
    <t>Aetfla003</t>
  </si>
  <si>
    <t>Aetgou003</t>
  </si>
  <si>
    <t>gouldiae annamensis</t>
  </si>
  <si>
    <t>Aetgou001</t>
  </si>
  <si>
    <t>Aetgou002</t>
  </si>
  <si>
    <t>Aetlin003</t>
  </si>
  <si>
    <t>linaraborae</t>
  </si>
  <si>
    <t>Aetlin001</t>
  </si>
  <si>
    <t>Aetlin002</t>
  </si>
  <si>
    <t>Aetnip001</t>
  </si>
  <si>
    <t>nipalensis</t>
  </si>
  <si>
    <t>Aetnip002</t>
  </si>
  <si>
    <t>Aetnip003</t>
  </si>
  <si>
    <t>Aetpri003</t>
  </si>
  <si>
    <t>primigenius primigenius</t>
  </si>
  <si>
    <t>Aetpri001</t>
  </si>
  <si>
    <t>Aetpri002</t>
  </si>
  <si>
    <t>Aetpul001</t>
  </si>
  <si>
    <t>pulcherrima pulcherrima</t>
  </si>
  <si>
    <t>Aetpul002</t>
  </si>
  <si>
    <t>Aetpul003</t>
  </si>
  <si>
    <t>Aetsat001</t>
  </si>
  <si>
    <t>saturata</t>
  </si>
  <si>
    <t>Aetsat003</t>
  </si>
  <si>
    <t>Aetsat002</t>
  </si>
  <si>
    <t>Aetshe001</t>
  </si>
  <si>
    <t>shelleyi shelleyi</t>
  </si>
  <si>
    <t>Aetshe002</t>
  </si>
  <si>
    <t>Aetshe003</t>
  </si>
  <si>
    <t>Antmal001</t>
  </si>
  <si>
    <t>malacensis paragua</t>
  </si>
  <si>
    <t>Antmal002</t>
  </si>
  <si>
    <t>Antmal003</t>
  </si>
  <si>
    <t>Arachr002</t>
  </si>
  <si>
    <t>chrysoginys</t>
  </si>
  <si>
    <t>Arachr001</t>
  </si>
  <si>
    <t>Aracla001</t>
  </si>
  <si>
    <t>clarae clarae</t>
  </si>
  <si>
    <t>Aracla003</t>
  </si>
  <si>
    <t>Aracla002</t>
  </si>
  <si>
    <t>Aralon001</t>
  </si>
  <si>
    <t>langirostra langirostra</t>
  </si>
  <si>
    <t>Aralon002</t>
  </si>
  <si>
    <t>Aralon003</t>
  </si>
  <si>
    <t>Lepspe003</t>
  </si>
  <si>
    <t xml:space="preserve">sperata </t>
  </si>
  <si>
    <t>Lepspe001</t>
  </si>
  <si>
    <t>Lepspe002</t>
  </si>
  <si>
    <t>Aetign001</t>
  </si>
  <si>
    <t>ignicauda ignicauda</t>
  </si>
  <si>
    <t>Aetign002</t>
  </si>
  <si>
    <t>Aetign003</t>
  </si>
  <si>
    <t>Aetign004</t>
  </si>
  <si>
    <t>Aetign005</t>
  </si>
  <si>
    <t>Aetsip001</t>
  </si>
  <si>
    <t>siparaja seperiae</t>
  </si>
  <si>
    <t>Aetsip002</t>
  </si>
  <si>
    <t>Aetsip003</t>
  </si>
  <si>
    <t>Aetsip004</t>
  </si>
  <si>
    <t>Aetsip005</t>
  </si>
  <si>
    <t>Antanc004</t>
  </si>
  <si>
    <t>anchietae</t>
  </si>
  <si>
    <t>Antanc005</t>
  </si>
  <si>
    <t>Antanc006</t>
  </si>
  <si>
    <t>Antanc007</t>
  </si>
  <si>
    <t>Antanc008</t>
  </si>
  <si>
    <t>Antaur004</t>
  </si>
  <si>
    <t>aurantum</t>
  </si>
  <si>
    <t>Antaur005</t>
  </si>
  <si>
    <t>Antaur006</t>
  </si>
  <si>
    <t>Antaur007</t>
  </si>
  <si>
    <t>Antaur008</t>
  </si>
  <si>
    <t>Antaur009</t>
  </si>
  <si>
    <t>Chaame004</t>
  </si>
  <si>
    <t>amethystina</t>
  </si>
  <si>
    <t>Chaame005</t>
  </si>
  <si>
    <t>Chaame006</t>
  </si>
  <si>
    <t>Chaame007</t>
  </si>
  <si>
    <t>Chaame008</t>
  </si>
  <si>
    <t>Chaame009</t>
  </si>
  <si>
    <t>Delfra001</t>
  </si>
  <si>
    <t>fraseri cameroonensis</t>
  </si>
  <si>
    <t>Delfra002</t>
  </si>
  <si>
    <t>Delfra003</t>
  </si>
  <si>
    <t>Delfra004</t>
  </si>
  <si>
    <t>Delfra005</t>
  </si>
  <si>
    <t>Delfra006</t>
  </si>
  <si>
    <t>Delfra007</t>
  </si>
  <si>
    <t>Delfra008</t>
  </si>
  <si>
    <t>Delfra009</t>
  </si>
  <si>
    <t>Delfra010</t>
  </si>
  <si>
    <t>Hedcol005</t>
  </si>
  <si>
    <t>collaris garguensis</t>
  </si>
  <si>
    <t>Hedcol006</t>
  </si>
  <si>
    <t>Hedcol007</t>
  </si>
  <si>
    <t>Hedcol008</t>
  </si>
  <si>
    <t>Hedcol009</t>
  </si>
  <si>
    <t>Hedcol010</t>
  </si>
  <si>
    <t>Lepasp001</t>
  </si>
  <si>
    <t>sericeus vicina</t>
  </si>
  <si>
    <t>Lepasp002</t>
  </si>
  <si>
    <t>sericeus sericeus</t>
  </si>
  <si>
    <t>Lepasp003</t>
  </si>
  <si>
    <t>Lepasp004</t>
  </si>
  <si>
    <t>sericea sericea</t>
  </si>
  <si>
    <t>Lepasp005</t>
  </si>
  <si>
    <t>Chaade003</t>
  </si>
  <si>
    <t>adelberti adelberti</t>
  </si>
  <si>
    <t>Chaade004</t>
  </si>
  <si>
    <t>Chaade005</t>
  </si>
  <si>
    <t>Chaade006</t>
  </si>
  <si>
    <t>Chaade007</t>
  </si>
  <si>
    <t>Chasen005</t>
  </si>
  <si>
    <t>senegalensis senegalensis</t>
  </si>
  <si>
    <t>Chasen006</t>
  </si>
  <si>
    <t>Chasen007</t>
  </si>
  <si>
    <t>Chasen008</t>
  </si>
  <si>
    <t>Chasen009</t>
  </si>
  <si>
    <t>Cinchy003</t>
  </si>
  <si>
    <t>chalybea chalybea</t>
  </si>
  <si>
    <t>Cinchy004</t>
  </si>
  <si>
    <t>Cinchy005</t>
  </si>
  <si>
    <t>chalybea</t>
  </si>
  <si>
    <t>Cincup009</t>
  </si>
  <si>
    <t>cupreus cupreus</t>
  </si>
  <si>
    <t>Cincup010</t>
  </si>
  <si>
    <t>Cincup011</t>
  </si>
  <si>
    <t>Cincup012</t>
  </si>
  <si>
    <t>Cincup013</t>
  </si>
  <si>
    <t>Cincup014</t>
  </si>
  <si>
    <t>Cinger006</t>
  </si>
  <si>
    <t>chalybea pintoi</t>
  </si>
  <si>
    <t>Cinger007</t>
  </si>
  <si>
    <t>Cinsup005</t>
  </si>
  <si>
    <t>superbus superbus</t>
  </si>
  <si>
    <t>Cinsup006</t>
  </si>
  <si>
    <t>Cinsup007</t>
  </si>
  <si>
    <t>Cinsup008</t>
  </si>
  <si>
    <t>Cinsup009</t>
  </si>
  <si>
    <t>Necfam005</t>
  </si>
  <si>
    <t>famosa famosa</t>
  </si>
  <si>
    <t>Necfam006</t>
  </si>
  <si>
    <t>Necfam007</t>
  </si>
  <si>
    <t>Necfam008</t>
  </si>
  <si>
    <t>Necfam009</t>
  </si>
  <si>
    <t>Cincon001</t>
  </si>
  <si>
    <t>congensis</t>
  </si>
  <si>
    <t>Cincon002</t>
  </si>
  <si>
    <t>Cincoq002</t>
  </si>
  <si>
    <t>coquerellii</t>
  </si>
  <si>
    <t>Cincoq001</t>
  </si>
  <si>
    <t>erythrocerca</t>
  </si>
  <si>
    <t>humbloti mohelica</t>
  </si>
  <si>
    <t>Cinmel001</t>
  </si>
  <si>
    <t>moebii</t>
  </si>
  <si>
    <t>Cinnec002</t>
  </si>
  <si>
    <t>Cinnec001</t>
  </si>
  <si>
    <t>Cinpul001</t>
  </si>
  <si>
    <t>pulchella</t>
  </si>
  <si>
    <t>Cinpul004</t>
  </si>
  <si>
    <t>Cinpul002</t>
  </si>
  <si>
    <t>Cinpul003</t>
  </si>
  <si>
    <t>Cinvoe001</t>
  </si>
  <si>
    <t>voeltzkowi</t>
  </si>
  <si>
    <t>Cinvoe002</t>
  </si>
  <si>
    <t>Necboc002</t>
  </si>
  <si>
    <t>bocagii</t>
  </si>
  <si>
    <t>Necboc003</t>
  </si>
  <si>
    <t>Necboc001</t>
  </si>
  <si>
    <t>Necboc004</t>
  </si>
  <si>
    <t>purpureiventris</t>
  </si>
  <si>
    <t>tacazze</t>
  </si>
  <si>
    <t>Charub001</t>
  </si>
  <si>
    <t>rubescens</t>
  </si>
  <si>
    <t>Charub002</t>
  </si>
  <si>
    <t>Charub003</t>
  </si>
  <si>
    <t>Cinbif001</t>
  </si>
  <si>
    <t>Cinbif002</t>
  </si>
  <si>
    <t>Cinbif003</t>
  </si>
  <si>
    <t>Cinbif004</t>
  </si>
  <si>
    <t>Cinbou003</t>
  </si>
  <si>
    <t>bouvieri</t>
  </si>
  <si>
    <t>Cinbou001</t>
  </si>
  <si>
    <t>Cinbou002</t>
  </si>
  <si>
    <t>Cinbou004</t>
  </si>
  <si>
    <t>Cincha002</t>
  </si>
  <si>
    <t>chalcomelas</t>
  </si>
  <si>
    <t>Cincha001</t>
  </si>
  <si>
    <t>Cinchl002</t>
  </si>
  <si>
    <t>Cinchl001</t>
  </si>
  <si>
    <t>Cinchl003</t>
  </si>
  <si>
    <t>Cincoc002</t>
  </si>
  <si>
    <t>coccinigastra</t>
  </si>
  <si>
    <t>Cincoc003</t>
  </si>
  <si>
    <t>Cincoc001</t>
  </si>
  <si>
    <t>Cinjoh001</t>
  </si>
  <si>
    <t>johannae</t>
  </si>
  <si>
    <t>Cinjoh003</t>
  </si>
  <si>
    <t>Cinjoh004</t>
  </si>
  <si>
    <t>Cinjoh002</t>
  </si>
  <si>
    <t>Cinmed001</t>
  </si>
  <si>
    <t>mediocris</t>
  </si>
  <si>
    <t>Cinmed002</t>
  </si>
  <si>
    <t>Cinmed003</t>
  </si>
  <si>
    <t>Cinmed004</t>
  </si>
  <si>
    <t>Cinmin003</t>
  </si>
  <si>
    <t>minulla</t>
  </si>
  <si>
    <t>Cinmin004</t>
  </si>
  <si>
    <t>Cinmin001</t>
  </si>
  <si>
    <t>Cinmin002</t>
  </si>
  <si>
    <t>Cinose001</t>
  </si>
  <si>
    <t>osea decorsei</t>
  </si>
  <si>
    <t>Cinreg002</t>
  </si>
  <si>
    <t>regia kivuensis</t>
  </si>
  <si>
    <t>Cinreg003</t>
  </si>
  <si>
    <t>Cinreg001</t>
  </si>
  <si>
    <t>Cinreg004</t>
  </si>
  <si>
    <t>Cinroc002</t>
  </si>
  <si>
    <t>rockefelleri</t>
  </si>
  <si>
    <t>Cinroc001</t>
  </si>
  <si>
    <t>Cinroc003</t>
  </si>
  <si>
    <t>Cintsa001</t>
  </si>
  <si>
    <t>tsavoensis</t>
  </si>
  <si>
    <t>Cintsa002</t>
  </si>
  <si>
    <t>Cinven002</t>
  </si>
  <si>
    <t>Cinven001</t>
  </si>
  <si>
    <t>Drerei001</t>
  </si>
  <si>
    <t>reichenowi</t>
  </si>
  <si>
    <t>Drerei003</t>
  </si>
  <si>
    <t>Drerei004</t>
  </si>
  <si>
    <t>Ananew001</t>
  </si>
  <si>
    <t>newtonii</t>
  </si>
  <si>
    <t>Anarei002</t>
  </si>
  <si>
    <t>reichenbachii</t>
  </si>
  <si>
    <t>Anarei003</t>
  </si>
  <si>
    <t>Anarei001</t>
  </si>
  <si>
    <t>Antori002</t>
  </si>
  <si>
    <t>orientalis</t>
  </si>
  <si>
    <t>Antori003</t>
  </si>
  <si>
    <t>Antori001</t>
  </si>
  <si>
    <t>Antsei002</t>
  </si>
  <si>
    <t>seimundi traylori</t>
  </si>
  <si>
    <t>Antsei001</t>
  </si>
  <si>
    <t>Antsei003</t>
  </si>
  <si>
    <t>Anttep001</t>
  </si>
  <si>
    <t>rectirostris tephrolaema</t>
  </si>
  <si>
    <t>Chaful001</t>
  </si>
  <si>
    <t>fuliginosa</t>
  </si>
  <si>
    <t>Chaful002</t>
  </si>
  <si>
    <t>Chaful003</t>
  </si>
  <si>
    <t>Chahun001</t>
  </si>
  <si>
    <t>hunteri</t>
  </si>
  <si>
    <t>Chahun002</t>
  </si>
  <si>
    <t>Chahun003</t>
  </si>
  <si>
    <t>Cinbat002</t>
  </si>
  <si>
    <t>batesi</t>
  </si>
  <si>
    <t>Cinbat001</t>
  </si>
  <si>
    <t>Cinfus001</t>
  </si>
  <si>
    <t>fusca</t>
  </si>
  <si>
    <t>Cinurs002</t>
  </si>
  <si>
    <t>ursulae</t>
  </si>
  <si>
    <t>Cinurs001</t>
  </si>
  <si>
    <t>Cyaali001</t>
  </si>
  <si>
    <t>Cyaali002</t>
  </si>
  <si>
    <t>alinae derooi</t>
  </si>
  <si>
    <t>Cyaali003</t>
  </si>
  <si>
    <t>Cyaban001</t>
  </si>
  <si>
    <t>bannermani</t>
  </si>
  <si>
    <t>Cyaban002</t>
  </si>
  <si>
    <t>Cyacya002</t>
  </si>
  <si>
    <t>cyanolaema</t>
  </si>
  <si>
    <t>Cyacya001</t>
  </si>
  <si>
    <t>Cyacya003</t>
  </si>
  <si>
    <t>Cyaori001</t>
  </si>
  <si>
    <t>oritis bansoensis</t>
  </si>
  <si>
    <t>Cyaori002</t>
  </si>
  <si>
    <t>Cyaver001</t>
  </si>
  <si>
    <t>veroxii fisheri</t>
  </si>
  <si>
    <t>Cyavet002</t>
  </si>
  <si>
    <t>verticalis cyanocephala</t>
  </si>
  <si>
    <t>Cyavet001</t>
  </si>
  <si>
    <t>Cyavet003</t>
  </si>
  <si>
    <t>Cyavet004</t>
  </si>
  <si>
    <t>Cyavet005</t>
  </si>
  <si>
    <t>Hedpla003</t>
  </si>
  <si>
    <t>platurus</t>
  </si>
  <si>
    <t>Hedpla001</t>
  </si>
  <si>
    <t>Hedpla002</t>
  </si>
  <si>
    <t>Cinafr001</t>
  </si>
  <si>
    <t>afra graueri</t>
  </si>
  <si>
    <t>Cincoc004</t>
  </si>
  <si>
    <t>Cinger001</t>
  </si>
  <si>
    <t>Cinhab001</t>
  </si>
  <si>
    <t>habessinica hebessinica</t>
  </si>
  <si>
    <t>Cinmar001</t>
  </si>
  <si>
    <t>Cinmar002</t>
  </si>
  <si>
    <t>Cinreg005</t>
  </si>
  <si>
    <t>Cintal002</t>
  </si>
  <si>
    <t>talatala</t>
  </si>
  <si>
    <t>Cintal001</t>
  </si>
  <si>
    <t>Cintsa003</t>
  </si>
  <si>
    <t>venusta falkensteini</t>
  </si>
  <si>
    <t>Cyaali004</t>
  </si>
  <si>
    <t>Necjoh001</t>
  </si>
  <si>
    <t>Necjoh002</t>
  </si>
  <si>
    <t>violacea</t>
  </si>
  <si>
    <t>Antvio001</t>
  </si>
  <si>
    <t>Antlon004</t>
  </si>
  <si>
    <t>longuemarei</t>
  </si>
  <si>
    <t>Antlon001</t>
  </si>
  <si>
    <t>Antlon002</t>
  </si>
  <si>
    <t>Antlon003</t>
  </si>
  <si>
    <t>Antrei001</t>
  </si>
  <si>
    <t>Antrei002</t>
  </si>
  <si>
    <t>Antrei003</t>
  </si>
  <si>
    <t>Cinafr002</t>
  </si>
  <si>
    <t>afra chapini</t>
  </si>
  <si>
    <t>Cinafr004</t>
  </si>
  <si>
    <t>Cinafr003</t>
  </si>
  <si>
    <t>Cinafr005</t>
  </si>
  <si>
    <t>Cinchy002</t>
  </si>
  <si>
    <t>Cinchy001</t>
  </si>
  <si>
    <t>Cinger002</t>
  </si>
  <si>
    <t>manoensis pintoi</t>
  </si>
  <si>
    <t>Cinger005</t>
  </si>
  <si>
    <t>Cinhab002</t>
  </si>
  <si>
    <t>habessinica habessinica</t>
  </si>
  <si>
    <t>Cinhab003</t>
  </si>
  <si>
    <t>Cinhab004</t>
  </si>
  <si>
    <t>Cinhab005</t>
  </si>
  <si>
    <t>manoensis manoensis</t>
  </si>
  <si>
    <t>Cinman002</t>
  </si>
  <si>
    <t>Cinmar003</t>
  </si>
  <si>
    <t>mariquensis osiris</t>
  </si>
  <si>
    <t>Cinmar006</t>
  </si>
  <si>
    <t>Cinmar004</t>
  </si>
  <si>
    <t>Cinshe001</t>
  </si>
  <si>
    <t>Cinshe002</t>
  </si>
  <si>
    <t>Cintal003</t>
  </si>
  <si>
    <t>Cintal004</t>
  </si>
  <si>
    <t>Cintal006</t>
  </si>
  <si>
    <t>Cinven004</t>
  </si>
  <si>
    <t>Cinven005</t>
  </si>
  <si>
    <t>Cinven006</t>
  </si>
  <si>
    <t>Cinven007</t>
  </si>
  <si>
    <t>Cyaoli003</t>
  </si>
  <si>
    <t>oliveacea cephaelis</t>
  </si>
  <si>
    <t>Cyaoli004</t>
  </si>
  <si>
    <t>Cyaoli001</t>
  </si>
  <si>
    <t>Cyaoli002</t>
  </si>
  <si>
    <t>Cyaver003</t>
  </si>
  <si>
    <t>veroxii</t>
  </si>
  <si>
    <t>Cyaver004</t>
  </si>
  <si>
    <t>Cyanomitra</t>
  </si>
  <si>
    <t>verroxii</t>
  </si>
  <si>
    <t>Necjoh006</t>
  </si>
  <si>
    <t>Necjoh003</t>
  </si>
  <si>
    <t>Necjoh004</t>
  </si>
  <si>
    <t>Necjoh005</t>
  </si>
  <si>
    <t>Neckil002</t>
  </si>
  <si>
    <t>kilimensis</t>
  </si>
  <si>
    <t>Neckil003</t>
  </si>
  <si>
    <t>Neckil001</t>
  </si>
  <si>
    <t>Neckil004</t>
  </si>
  <si>
    <t>Aethopyga temmincki</t>
  </si>
  <si>
    <t>Anthreptes griseigularis</t>
  </si>
  <si>
    <t>Anthreptes malacensis</t>
  </si>
  <si>
    <t>Anthreptes tephrolaemus</t>
  </si>
  <si>
    <t>Arachnothera affinis</t>
  </si>
  <si>
    <t>Arachnothera flavigaster</t>
  </si>
  <si>
    <t>Arachnothera modesta</t>
  </si>
  <si>
    <t>Arachnothera robusta</t>
  </si>
  <si>
    <t>Chalcomitra balfouri</t>
  </si>
  <si>
    <t>Chalcoparia singalensis</t>
  </si>
  <si>
    <t>Cinnyris asiaticus</t>
  </si>
  <si>
    <t>Cinnyris comorensis</t>
  </si>
  <si>
    <t>Cinnyris jugularis</t>
  </si>
  <si>
    <t>Cinnyris lotenius</t>
  </si>
  <si>
    <t>Cinnyris loveridgei</t>
  </si>
  <si>
    <t>Cinnyris melanogastrus</t>
  </si>
  <si>
    <t>Cinnyris moebii</t>
  </si>
  <si>
    <t>Cinnyris moreaui</t>
  </si>
  <si>
    <t>Cinnyris reichenowi</t>
  </si>
  <si>
    <t>Cinnyris solaris</t>
  </si>
  <si>
    <t>Cinnyris stuhlmanni</t>
  </si>
  <si>
    <t>Deleornis axillaris</t>
  </si>
  <si>
    <t>Drepanorhynchus reichenowi</t>
  </si>
  <si>
    <t>Kurochkinegramma hypogrammicum</t>
  </si>
  <si>
    <t>Leptocoma brasiliana</t>
  </si>
  <si>
    <t>Leptocoma chalcostetha</t>
  </si>
  <si>
    <t>Leptocoma juliae</t>
  </si>
  <si>
    <t>Leptocoma sperata</t>
  </si>
  <si>
    <t>Leptocoma zeylonica</t>
  </si>
  <si>
    <t>Aethopyga boltoni</t>
  </si>
  <si>
    <t>Aethopyga christinae</t>
  </si>
  <si>
    <t>Aethopyga flagrans</t>
  </si>
  <si>
    <t>Aethopyga gouldiae</t>
  </si>
  <si>
    <t>Aethopyga linaraborae</t>
  </si>
  <si>
    <t>Aethopyga nipalensis</t>
  </si>
  <si>
    <t>Aethopyga primigenia</t>
  </si>
  <si>
    <t>Aethopyga pulcherrima</t>
  </si>
  <si>
    <t>Aethopyga saturata</t>
  </si>
  <si>
    <t>Aethopyga shelleyi</t>
  </si>
  <si>
    <t>Arachnothera chrysogenys</t>
  </si>
  <si>
    <t>Arachnothera clarae</t>
  </si>
  <si>
    <t>Arachnothera longirostra</t>
  </si>
  <si>
    <t>Aethopyga ignicauda</t>
  </si>
  <si>
    <t>Aethopyga siparaja</t>
  </si>
  <si>
    <t>Anthreptes anchietae</t>
  </si>
  <si>
    <t>Anthreptes aurantius</t>
  </si>
  <si>
    <t>Chalcomitra amethystina</t>
  </si>
  <si>
    <t>Deleornis fraseri</t>
  </si>
  <si>
    <t>Hedydipna collaris</t>
  </si>
  <si>
    <t>Leptocoma aspasia</t>
  </si>
  <si>
    <t>Chalcomitra adelberti</t>
  </si>
  <si>
    <t>Chalcomitra senegalensis</t>
  </si>
  <si>
    <t>Cinnyris bifasciatus</t>
  </si>
  <si>
    <t>Cinnyris chalybeus</t>
  </si>
  <si>
    <t>Cinnyris cupreus</t>
  </si>
  <si>
    <t>Cinnyris gertrudis</t>
  </si>
  <si>
    <t>Cinnyris superbus</t>
  </si>
  <si>
    <t>Nectarinia famosa</t>
  </si>
  <si>
    <t>Cinnyris congensis</t>
  </si>
  <si>
    <t>Cinnyris coquerellii</t>
  </si>
  <si>
    <t>Cinnyris erythrocercus</t>
  </si>
  <si>
    <t>Cinnyris humbloti</t>
  </si>
  <si>
    <t>Cinnyris nectarinioides</t>
  </si>
  <si>
    <t>Cinnyris pulchellus</t>
  </si>
  <si>
    <t>Cinnyris voeltzkowi</t>
  </si>
  <si>
    <t>Nectarinia bocagii</t>
  </si>
  <si>
    <t>Nectarinia purpureiventris</t>
  </si>
  <si>
    <t>Nectarinia tacazze</t>
  </si>
  <si>
    <t>Chalcomitra rubescens</t>
  </si>
  <si>
    <t>Cinnyris bouvieri</t>
  </si>
  <si>
    <t>Cinnyris chalcomelas</t>
  </si>
  <si>
    <t>Cinnyris chloropygius</t>
  </si>
  <si>
    <t>Cinnyris coccinigastrus</t>
  </si>
  <si>
    <t>Cinnyris johannae</t>
  </si>
  <si>
    <t>Cinnyris mediocris</t>
  </si>
  <si>
    <t>Cinnyris minullus</t>
  </si>
  <si>
    <t>Cinnyris osea</t>
  </si>
  <si>
    <t>Cinnyris regius</t>
  </si>
  <si>
    <t>Cinnyris rockefelleri</t>
  </si>
  <si>
    <t>Cinnyris tsavoensis</t>
  </si>
  <si>
    <t>Cinnyris venustus</t>
  </si>
  <si>
    <t>Anabathmis newtonii</t>
  </si>
  <si>
    <t>Anabathmis reichenbachii</t>
  </si>
  <si>
    <t>Anthreptes orientalis</t>
  </si>
  <si>
    <t>Anthreptes seimundi</t>
  </si>
  <si>
    <t>Chalcomitra fuliginosa</t>
  </si>
  <si>
    <t>Chalcomitra hunteri</t>
  </si>
  <si>
    <t>Cinnyris batesi</t>
  </si>
  <si>
    <t>Cinnyris fuscus</t>
  </si>
  <si>
    <t>Cinnyris ursulae</t>
  </si>
  <si>
    <t>Cyanomitra alinae</t>
  </si>
  <si>
    <t>Cyanomitra bannermani</t>
  </si>
  <si>
    <t>Cyanomitra cyanolaema</t>
  </si>
  <si>
    <t>Cyanomitra oritis</t>
  </si>
  <si>
    <t>Cyanomitra verreauxii</t>
  </si>
  <si>
    <t>Cyanomitra verticalis</t>
  </si>
  <si>
    <t>Hedydipna platura</t>
  </si>
  <si>
    <t>Cinnyris afer</t>
  </si>
  <si>
    <t>Cinnyris habessinicus</t>
  </si>
  <si>
    <t>Cinnyris mariquensis</t>
  </si>
  <si>
    <t>Cinnyris talatala</t>
  </si>
  <si>
    <t>Nectarinia johnstoni</t>
  </si>
  <si>
    <t>Anthobaphes violacea</t>
  </si>
  <si>
    <t>Anthreptes longuemarei</t>
  </si>
  <si>
    <t>Anthreptes reichenowi</t>
  </si>
  <si>
    <t>Cinnyris manoensis</t>
  </si>
  <si>
    <t>Cinnyris shelleyi</t>
  </si>
  <si>
    <t>Cyanomitra olivacea</t>
  </si>
  <si>
    <t>Nectarinia kilimensis</t>
  </si>
  <si>
    <t>Neckil005</t>
  </si>
  <si>
    <t>Neckil006</t>
  </si>
  <si>
    <t>male</t>
  </si>
  <si>
    <t>female</t>
  </si>
  <si>
    <t>hybrid 110148+8158</t>
  </si>
  <si>
    <t>Cincon003</t>
  </si>
  <si>
    <t>Cinpul005</t>
  </si>
  <si>
    <t>Cinpul006</t>
  </si>
  <si>
    <t>melonogastra</t>
  </si>
  <si>
    <t>Cinmel003</t>
  </si>
  <si>
    <t>Cinmel004</t>
  </si>
  <si>
    <t>necteriniodes</t>
  </si>
  <si>
    <t>johnstoni  darthmouthi</t>
  </si>
  <si>
    <t>CinmoeF002</t>
  </si>
  <si>
    <t>CinmoeM00</t>
  </si>
  <si>
    <t>CinmoeM003</t>
  </si>
  <si>
    <t>8343A215</t>
  </si>
  <si>
    <t>8152A117</t>
  </si>
  <si>
    <t>8152A118</t>
  </si>
  <si>
    <t>Cinvoe003</t>
  </si>
  <si>
    <t>8343a729</t>
  </si>
  <si>
    <t>8343a728</t>
  </si>
  <si>
    <t>8343A745</t>
  </si>
  <si>
    <t>CincomF001</t>
  </si>
  <si>
    <t>CincomF002</t>
  </si>
  <si>
    <t>CincomM001</t>
  </si>
  <si>
    <t>CincomM002</t>
  </si>
  <si>
    <t>8343A357</t>
  </si>
  <si>
    <t>8343A349</t>
  </si>
  <si>
    <t>8343A373</t>
  </si>
  <si>
    <t>8343A371</t>
  </si>
  <si>
    <t>Cincoq003</t>
  </si>
  <si>
    <t>8524A22</t>
  </si>
  <si>
    <t>8524A18</t>
  </si>
  <si>
    <t>8524A31</t>
  </si>
  <si>
    <t>CinhumM001</t>
  </si>
  <si>
    <t>CinhumF001</t>
  </si>
  <si>
    <t>CinhumF002</t>
  </si>
  <si>
    <t>CinhumF003</t>
  </si>
  <si>
    <t>CinhumM002</t>
  </si>
  <si>
    <t>CinhumM003</t>
  </si>
  <si>
    <t>8343a709</t>
  </si>
  <si>
    <t>8343A727</t>
  </si>
  <si>
    <t>8343A715</t>
  </si>
  <si>
    <t>8343A719</t>
  </si>
  <si>
    <t>8343A720</t>
  </si>
  <si>
    <t>8343A716</t>
  </si>
  <si>
    <t>NectacM001</t>
  </si>
  <si>
    <t>NectacM002</t>
  </si>
  <si>
    <t>NectacM003</t>
  </si>
  <si>
    <t>NectacF001</t>
  </si>
  <si>
    <t>NecpurM001</t>
  </si>
  <si>
    <t>NecpurM002</t>
  </si>
  <si>
    <t>NecpurF001</t>
  </si>
  <si>
    <t>NecpurF002</t>
  </si>
  <si>
    <t>CinceryM001</t>
  </si>
  <si>
    <t>CinceryM002</t>
  </si>
  <si>
    <t>CinceryM003</t>
  </si>
  <si>
    <t>CinceryF001</t>
  </si>
  <si>
    <t>CinceryF002</t>
  </si>
  <si>
    <t>CinceryF003</t>
  </si>
  <si>
    <t>7559A45</t>
  </si>
  <si>
    <t>7559A46</t>
  </si>
  <si>
    <t>753A712</t>
  </si>
  <si>
    <t>86a</t>
  </si>
  <si>
    <t>bifasciata</t>
  </si>
  <si>
    <t>158B</t>
  </si>
  <si>
    <t>743a76</t>
  </si>
  <si>
    <t>743A83</t>
  </si>
  <si>
    <t>743A86</t>
  </si>
  <si>
    <t>mariquensis</t>
  </si>
  <si>
    <t>49109+?</t>
  </si>
  <si>
    <t>chloropygia luehderi</t>
  </si>
  <si>
    <t>7444A1251</t>
  </si>
  <si>
    <t>743A27</t>
  </si>
  <si>
    <t>743A30</t>
  </si>
  <si>
    <t>7646a115</t>
  </si>
  <si>
    <t>7646a114</t>
  </si>
  <si>
    <t>7721A196</t>
  </si>
  <si>
    <t>7712A70</t>
  </si>
  <si>
    <t>7610A87</t>
  </si>
  <si>
    <t>7517a180</t>
  </si>
  <si>
    <t>93097A193</t>
  </si>
  <si>
    <t>9196a36</t>
  </si>
  <si>
    <t>8957a183</t>
  </si>
  <si>
    <t>9227a136</t>
  </si>
  <si>
    <t>?</t>
  </si>
  <si>
    <t>neglectus</t>
  </si>
  <si>
    <t>Antherptes neglectus</t>
  </si>
  <si>
    <t>Antneg</t>
  </si>
  <si>
    <t>Antgab</t>
  </si>
  <si>
    <t>gabonicus</t>
  </si>
  <si>
    <t>Anthreptes gabonicus</t>
  </si>
  <si>
    <t>7530a48</t>
  </si>
  <si>
    <t>3113y</t>
  </si>
  <si>
    <t>126y</t>
  </si>
  <si>
    <t>126s</t>
  </si>
  <si>
    <t>126b</t>
  </si>
  <si>
    <t>2372y</t>
  </si>
  <si>
    <t>2372b</t>
  </si>
  <si>
    <t>3147y</t>
  </si>
  <si>
    <t>3576b</t>
  </si>
  <si>
    <t>3655y</t>
  </si>
  <si>
    <t>3655b</t>
  </si>
  <si>
    <t>8787b</t>
  </si>
  <si>
    <t>1961b</t>
  </si>
  <si>
    <t>1961y</t>
  </si>
  <si>
    <t>1381y</t>
  </si>
  <si>
    <t>s1386</t>
  </si>
  <si>
    <t>9289b</t>
  </si>
  <si>
    <t>2608b</t>
  </si>
  <si>
    <t>2608y</t>
  </si>
  <si>
    <t>2899b</t>
  </si>
  <si>
    <t>2899y</t>
  </si>
  <si>
    <t>RBINS</t>
  </si>
  <si>
    <t>Field Museum</t>
  </si>
  <si>
    <t>RMCA</t>
  </si>
  <si>
    <t>Cyaoli005</t>
  </si>
  <si>
    <t>Cinafr006</t>
  </si>
  <si>
    <t>Official name</t>
  </si>
  <si>
    <t>labelnumber</t>
  </si>
  <si>
    <t>Collection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ont="1" applyFill="1"/>
    <xf numFmtId="0" fontId="0" fillId="0" borderId="0" xfId="0" applyFill="1"/>
    <xf numFmtId="0" fontId="0" fillId="0" borderId="0" xfId="0" applyFont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10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5"/>
  <sheetViews>
    <sheetView tabSelected="1" workbookViewId="0">
      <selection activeCell="E2" sqref="E2"/>
    </sheetView>
  </sheetViews>
  <sheetFormatPr defaultRowHeight="15" x14ac:dyDescent="0.25"/>
  <cols>
    <col min="1" max="1" width="14.7109375" style="92" bestFit="1" customWidth="1"/>
    <col min="2" max="2" width="11" customWidth="1"/>
    <col min="3" max="3" width="16.7109375" bestFit="1" customWidth="1"/>
    <col min="4" max="4" width="21.85546875" bestFit="1" customWidth="1"/>
    <col min="5" max="5" width="21.85546875" customWidth="1"/>
    <col min="6" max="6" width="25.28515625" style="6" bestFit="1" customWidth="1"/>
  </cols>
  <sheetData>
    <row r="1" spans="1:7" x14ac:dyDescent="0.25">
      <c r="A1" s="92" t="s">
        <v>719</v>
      </c>
      <c r="B1" s="1" t="s">
        <v>0</v>
      </c>
      <c r="C1" s="1" t="s">
        <v>1</v>
      </c>
      <c r="D1" s="1" t="s">
        <v>2</v>
      </c>
      <c r="E1" s="1" t="s">
        <v>720</v>
      </c>
      <c r="F1" s="1" t="s">
        <v>717</v>
      </c>
      <c r="G1" s="1" t="s">
        <v>718</v>
      </c>
    </row>
    <row r="2" spans="1:7" x14ac:dyDescent="0.25">
      <c r="A2" s="2" t="s">
        <v>712</v>
      </c>
      <c r="B2" s="2" t="s">
        <v>3</v>
      </c>
      <c r="C2" s="3" t="s">
        <v>4</v>
      </c>
      <c r="D2" t="s">
        <v>5</v>
      </c>
      <c r="E2" t="s">
        <v>600</v>
      </c>
      <c r="F2" s="6" t="s">
        <v>489</v>
      </c>
      <c r="G2" s="48">
        <v>1814</v>
      </c>
    </row>
    <row r="3" spans="1:7" x14ac:dyDescent="0.25">
      <c r="A3" s="2" t="s">
        <v>712</v>
      </c>
      <c r="B3" s="2" t="s">
        <v>6</v>
      </c>
      <c r="C3" t="s">
        <v>7</v>
      </c>
      <c r="D3" t="s">
        <v>8</v>
      </c>
      <c r="E3" t="s">
        <v>600</v>
      </c>
      <c r="F3" s="6" t="s">
        <v>490</v>
      </c>
      <c r="G3" s="49">
        <v>9294</v>
      </c>
    </row>
    <row r="4" spans="1:7" x14ac:dyDescent="0.25">
      <c r="A4" s="2" t="s">
        <v>712</v>
      </c>
      <c r="B4" s="2" t="s">
        <v>9</v>
      </c>
      <c r="C4" t="s">
        <v>7</v>
      </c>
      <c r="D4" t="s">
        <v>10</v>
      </c>
      <c r="E4" t="s">
        <v>600</v>
      </c>
      <c r="F4" s="6" t="s">
        <v>491</v>
      </c>
      <c r="G4" s="50">
        <v>59815</v>
      </c>
    </row>
    <row r="5" spans="1:7" x14ac:dyDescent="0.25">
      <c r="A5" s="2" t="s">
        <v>712</v>
      </c>
      <c r="B5" s="2" t="s">
        <v>11</v>
      </c>
      <c r="C5" t="s">
        <v>7</v>
      </c>
      <c r="D5" t="s">
        <v>10</v>
      </c>
      <c r="E5" t="s">
        <v>600</v>
      </c>
      <c r="F5" s="6" t="s">
        <v>491</v>
      </c>
      <c r="G5" s="50">
        <v>59816</v>
      </c>
    </row>
    <row r="6" spans="1:7" x14ac:dyDescent="0.25">
      <c r="A6" s="2" t="s">
        <v>712</v>
      </c>
      <c r="B6" s="2" t="s">
        <v>12</v>
      </c>
      <c r="C6" t="s">
        <v>7</v>
      </c>
      <c r="D6" t="s">
        <v>10</v>
      </c>
      <c r="E6" t="s">
        <v>600</v>
      </c>
      <c r="F6" s="6" t="s">
        <v>491</v>
      </c>
      <c r="G6" s="50" t="s">
        <v>692</v>
      </c>
    </row>
    <row r="7" spans="1:7" x14ac:dyDescent="0.25">
      <c r="A7" s="2" t="s">
        <v>712</v>
      </c>
      <c r="B7" s="2" t="s">
        <v>13</v>
      </c>
      <c r="C7" t="s">
        <v>7</v>
      </c>
      <c r="D7" t="s">
        <v>10</v>
      </c>
      <c r="E7" t="s">
        <v>601</v>
      </c>
      <c r="F7" s="6" t="s">
        <v>491</v>
      </c>
      <c r="G7" s="50">
        <v>59817</v>
      </c>
    </row>
    <row r="8" spans="1:7" x14ac:dyDescent="0.25">
      <c r="A8" s="2" t="s">
        <v>712</v>
      </c>
      <c r="B8" s="2" t="s">
        <v>14</v>
      </c>
      <c r="C8" t="s">
        <v>7</v>
      </c>
      <c r="D8" t="s">
        <v>10</v>
      </c>
      <c r="E8" t="s">
        <v>601</v>
      </c>
      <c r="F8" s="6" t="s">
        <v>491</v>
      </c>
      <c r="G8" s="51">
        <v>59821</v>
      </c>
    </row>
    <row r="9" spans="1:7" x14ac:dyDescent="0.25">
      <c r="A9" s="2" t="s">
        <v>712</v>
      </c>
      <c r="B9" s="2" t="s">
        <v>15</v>
      </c>
      <c r="C9" t="s">
        <v>7</v>
      </c>
      <c r="D9" t="s">
        <v>16</v>
      </c>
      <c r="E9" s="53" t="s">
        <v>600</v>
      </c>
      <c r="F9" s="6" t="s">
        <v>492</v>
      </c>
      <c r="G9" s="52">
        <v>76529</v>
      </c>
    </row>
    <row r="10" spans="1:7" x14ac:dyDescent="0.25">
      <c r="A10" s="2" t="s">
        <v>712</v>
      </c>
      <c r="B10" s="2" t="s">
        <v>17</v>
      </c>
      <c r="C10" t="s">
        <v>7</v>
      </c>
      <c r="D10" t="s">
        <v>16</v>
      </c>
      <c r="E10" s="53" t="s">
        <v>600</v>
      </c>
      <c r="F10" s="6" t="s">
        <v>492</v>
      </c>
      <c r="G10" s="52">
        <v>76533</v>
      </c>
    </row>
    <row r="11" spans="1:7" x14ac:dyDescent="0.25">
      <c r="A11" s="2" t="s">
        <v>712</v>
      </c>
      <c r="B11" s="2" t="s">
        <v>18</v>
      </c>
      <c r="C11" t="s">
        <v>7</v>
      </c>
      <c r="D11" t="s">
        <v>16</v>
      </c>
      <c r="E11" s="53" t="s">
        <v>600</v>
      </c>
      <c r="F11" s="6" t="s">
        <v>492</v>
      </c>
      <c r="G11" s="52">
        <v>76526</v>
      </c>
    </row>
    <row r="12" spans="1:7" x14ac:dyDescent="0.25">
      <c r="A12" s="2" t="s">
        <v>712</v>
      </c>
      <c r="B12" s="2" t="s">
        <v>19</v>
      </c>
      <c r="C12" t="s">
        <v>7</v>
      </c>
      <c r="D12" t="s">
        <v>16</v>
      </c>
      <c r="E12" s="53" t="s">
        <v>601</v>
      </c>
      <c r="F12" s="6" t="s">
        <v>492</v>
      </c>
      <c r="G12" s="52">
        <v>76527</v>
      </c>
    </row>
    <row r="13" spans="1:7" x14ac:dyDescent="0.25">
      <c r="A13" s="2" t="s">
        <v>712</v>
      </c>
      <c r="B13" s="2" t="s">
        <v>20</v>
      </c>
      <c r="C13" t="s">
        <v>21</v>
      </c>
      <c r="D13" t="s">
        <v>22</v>
      </c>
      <c r="E13" s="53" t="s">
        <v>600</v>
      </c>
      <c r="F13" s="6" t="s">
        <v>493</v>
      </c>
      <c r="G13" s="52">
        <v>2372</v>
      </c>
    </row>
    <row r="14" spans="1:7" x14ac:dyDescent="0.25">
      <c r="A14" s="2" t="s">
        <v>712</v>
      </c>
      <c r="B14" s="2" t="s">
        <v>23</v>
      </c>
      <c r="C14" t="s">
        <v>21</v>
      </c>
      <c r="D14" t="s">
        <v>24</v>
      </c>
      <c r="E14" s="55" t="s">
        <v>600</v>
      </c>
      <c r="F14" s="6" t="s">
        <v>494</v>
      </c>
      <c r="G14" s="54" t="s">
        <v>693</v>
      </c>
    </row>
    <row r="15" spans="1:7" x14ac:dyDescent="0.25">
      <c r="A15" s="2" t="s">
        <v>712</v>
      </c>
      <c r="B15" s="2" t="s">
        <v>25</v>
      </c>
      <c r="C15" t="s">
        <v>21</v>
      </c>
      <c r="D15" t="s">
        <v>24</v>
      </c>
      <c r="E15" s="55" t="s">
        <v>600</v>
      </c>
      <c r="F15" s="6" t="s">
        <v>494</v>
      </c>
      <c r="G15" s="54" t="s">
        <v>694</v>
      </c>
    </row>
    <row r="16" spans="1:7" x14ac:dyDescent="0.25">
      <c r="A16" s="2" t="s">
        <v>712</v>
      </c>
      <c r="B16" s="2" t="s">
        <v>26</v>
      </c>
      <c r="C16" t="s">
        <v>21</v>
      </c>
      <c r="D16" t="s">
        <v>24</v>
      </c>
      <c r="E16" s="55" t="s">
        <v>600</v>
      </c>
      <c r="F16" s="6" t="s">
        <v>494</v>
      </c>
      <c r="G16" s="54" t="s">
        <v>695</v>
      </c>
    </row>
    <row r="17" spans="1:7" x14ac:dyDescent="0.25">
      <c r="A17" s="2" t="s">
        <v>712</v>
      </c>
      <c r="B17" s="2" t="s">
        <v>27</v>
      </c>
      <c r="C17" t="s">
        <v>21</v>
      </c>
      <c r="D17" t="s">
        <v>24</v>
      </c>
      <c r="E17" s="55" t="s">
        <v>601</v>
      </c>
      <c r="F17" s="6" t="s">
        <v>494</v>
      </c>
      <c r="G17" s="54">
        <v>126</v>
      </c>
    </row>
    <row r="18" spans="1:7" x14ac:dyDescent="0.25">
      <c r="A18" s="2" t="s">
        <v>712</v>
      </c>
      <c r="B18" s="2" t="s">
        <v>28</v>
      </c>
      <c r="C18" t="s">
        <v>21</v>
      </c>
      <c r="D18" t="s">
        <v>29</v>
      </c>
      <c r="E18" s="55" t="s">
        <v>600</v>
      </c>
      <c r="F18" s="6" t="s">
        <v>495</v>
      </c>
      <c r="G18" s="54">
        <v>5090</v>
      </c>
    </row>
    <row r="19" spans="1:7" x14ac:dyDescent="0.25">
      <c r="A19" s="2" t="s">
        <v>712</v>
      </c>
      <c r="B19" s="2" t="s">
        <v>30</v>
      </c>
      <c r="C19" t="s">
        <v>21</v>
      </c>
      <c r="D19" t="s">
        <v>29</v>
      </c>
      <c r="E19" s="55" t="s">
        <v>600</v>
      </c>
      <c r="F19" s="6" t="s">
        <v>495</v>
      </c>
      <c r="G19" s="54" t="s">
        <v>696</v>
      </c>
    </row>
    <row r="20" spans="1:7" x14ac:dyDescent="0.25">
      <c r="A20" s="2" t="s">
        <v>712</v>
      </c>
      <c r="B20" s="2" t="s">
        <v>31</v>
      </c>
      <c r="C20" t="s">
        <v>21</v>
      </c>
      <c r="D20" t="s">
        <v>29</v>
      </c>
      <c r="E20" s="55" t="s">
        <v>600</v>
      </c>
      <c r="F20" s="6" t="s">
        <v>495</v>
      </c>
      <c r="G20" s="54" t="s">
        <v>697</v>
      </c>
    </row>
    <row r="21" spans="1:7" x14ac:dyDescent="0.25">
      <c r="A21" s="2" t="s">
        <v>712</v>
      </c>
      <c r="B21" s="2" t="s">
        <v>32</v>
      </c>
      <c r="C21" t="s">
        <v>21</v>
      </c>
      <c r="D21" t="s">
        <v>33</v>
      </c>
      <c r="E21" s="55" t="s">
        <v>601</v>
      </c>
      <c r="F21" s="6" t="s">
        <v>496</v>
      </c>
      <c r="G21" s="54">
        <v>1959</v>
      </c>
    </row>
    <row r="22" spans="1:7" x14ac:dyDescent="0.25">
      <c r="A22" s="2" t="s">
        <v>712</v>
      </c>
      <c r="B22" s="2" t="s">
        <v>34</v>
      </c>
      <c r="C22" t="s">
        <v>35</v>
      </c>
      <c r="D22" t="s">
        <v>36</v>
      </c>
      <c r="E22" s="67" t="s">
        <v>600</v>
      </c>
      <c r="F22" s="6" t="s">
        <v>497</v>
      </c>
      <c r="G22" s="66">
        <v>1354</v>
      </c>
    </row>
    <row r="23" spans="1:7" x14ac:dyDescent="0.25">
      <c r="A23" s="2" t="s">
        <v>712</v>
      </c>
      <c r="B23" s="2" t="s">
        <v>37</v>
      </c>
      <c r="C23" t="s">
        <v>7</v>
      </c>
      <c r="D23" t="s">
        <v>38</v>
      </c>
      <c r="E23" t="s">
        <v>600</v>
      </c>
      <c r="F23" s="6" t="s">
        <v>498</v>
      </c>
      <c r="G23" s="57">
        <v>3147</v>
      </c>
    </row>
    <row r="24" spans="1:7" x14ac:dyDescent="0.25">
      <c r="A24" s="2" t="s">
        <v>712</v>
      </c>
      <c r="B24" s="2" t="s">
        <v>39</v>
      </c>
      <c r="C24" t="s">
        <v>7</v>
      </c>
      <c r="D24" t="s">
        <v>38</v>
      </c>
      <c r="E24" t="s">
        <v>600</v>
      </c>
      <c r="F24" s="6" t="s">
        <v>498</v>
      </c>
      <c r="G24" s="57">
        <v>35120</v>
      </c>
    </row>
    <row r="25" spans="1:7" x14ac:dyDescent="0.25">
      <c r="A25" s="2" t="s">
        <v>712</v>
      </c>
      <c r="B25" t="s">
        <v>40</v>
      </c>
      <c r="C25" t="s">
        <v>7</v>
      </c>
      <c r="D25" t="s">
        <v>41</v>
      </c>
      <c r="E25" t="s">
        <v>600</v>
      </c>
      <c r="F25" s="6" t="s">
        <v>498</v>
      </c>
      <c r="G25" s="56" t="s">
        <v>698</v>
      </c>
    </row>
    <row r="26" spans="1:7" x14ac:dyDescent="0.25">
      <c r="A26" s="2" t="s">
        <v>712</v>
      </c>
      <c r="B26" s="2" t="s">
        <v>42</v>
      </c>
      <c r="C26" t="s">
        <v>43</v>
      </c>
      <c r="D26" t="s">
        <v>44</v>
      </c>
      <c r="E26" s="65" t="s">
        <v>600</v>
      </c>
      <c r="F26" s="6" t="s">
        <v>499</v>
      </c>
      <c r="G26" s="64">
        <v>3576</v>
      </c>
    </row>
    <row r="27" spans="1:7" x14ac:dyDescent="0.25">
      <c r="A27" s="2" t="s">
        <v>712</v>
      </c>
      <c r="B27" s="2" t="s">
        <v>45</v>
      </c>
      <c r="C27" t="s">
        <v>43</v>
      </c>
      <c r="D27" t="s">
        <v>44</v>
      </c>
      <c r="E27" s="65" t="s">
        <v>600</v>
      </c>
      <c r="F27" s="6" t="s">
        <v>499</v>
      </c>
      <c r="G27" s="64" t="s">
        <v>699</v>
      </c>
    </row>
    <row r="28" spans="1:7" x14ac:dyDescent="0.25">
      <c r="A28" s="2" t="s">
        <v>712</v>
      </c>
      <c r="B28" s="2" t="s">
        <v>46</v>
      </c>
      <c r="C28" t="s">
        <v>43</v>
      </c>
      <c r="D28" t="s">
        <v>47</v>
      </c>
      <c r="E28" t="s">
        <v>600</v>
      </c>
      <c r="F28" s="6" t="s">
        <v>500</v>
      </c>
      <c r="G28" s="70">
        <v>8787</v>
      </c>
    </row>
    <row r="29" spans="1:7" x14ac:dyDescent="0.25">
      <c r="A29" s="2" t="s">
        <v>712</v>
      </c>
      <c r="B29" s="2" t="s">
        <v>48</v>
      </c>
      <c r="C29" t="s">
        <v>43</v>
      </c>
      <c r="D29" t="s">
        <v>47</v>
      </c>
      <c r="E29" t="s">
        <v>601</v>
      </c>
      <c r="F29" s="6" t="s">
        <v>500</v>
      </c>
      <c r="G29" s="70" t="s">
        <v>702</v>
      </c>
    </row>
    <row r="30" spans="1:7" x14ac:dyDescent="0.25">
      <c r="A30" s="2" t="s">
        <v>712</v>
      </c>
      <c r="B30" s="2" t="s">
        <v>49</v>
      </c>
      <c r="C30" t="s">
        <v>43</v>
      </c>
      <c r="D30" t="s">
        <v>50</v>
      </c>
      <c r="E30" s="72" t="s">
        <v>600</v>
      </c>
      <c r="F30" s="6" t="s">
        <v>501</v>
      </c>
      <c r="G30" s="71">
        <v>35128</v>
      </c>
    </row>
    <row r="31" spans="1:7" x14ac:dyDescent="0.25">
      <c r="A31" s="2" t="s">
        <v>712</v>
      </c>
      <c r="B31" s="2" t="s">
        <v>51</v>
      </c>
      <c r="C31" t="s">
        <v>43</v>
      </c>
      <c r="D31" t="s">
        <v>50</v>
      </c>
      <c r="E31" s="72" t="s">
        <v>601</v>
      </c>
      <c r="F31" s="6" t="s">
        <v>501</v>
      </c>
      <c r="G31" s="71">
        <v>35127</v>
      </c>
    </row>
    <row r="32" spans="1:7" x14ac:dyDescent="0.25">
      <c r="A32" s="2" t="s">
        <v>712</v>
      </c>
      <c r="B32" s="2" t="s">
        <v>52</v>
      </c>
      <c r="C32" t="s">
        <v>43</v>
      </c>
      <c r="D32" t="s">
        <v>53</v>
      </c>
      <c r="E32" s="73" t="s">
        <v>600</v>
      </c>
      <c r="F32" s="6" t="s">
        <v>502</v>
      </c>
      <c r="G32" s="74">
        <v>1961</v>
      </c>
    </row>
    <row r="33" spans="1:7" x14ac:dyDescent="0.25">
      <c r="A33" s="2" t="s">
        <v>712</v>
      </c>
      <c r="B33" s="2" t="s">
        <v>54</v>
      </c>
      <c r="C33" t="s">
        <v>43</v>
      </c>
      <c r="D33" t="s">
        <v>53</v>
      </c>
      <c r="E33" s="73" t="s">
        <v>600</v>
      </c>
      <c r="F33" s="6" t="s">
        <v>502</v>
      </c>
      <c r="G33" s="74" t="s">
        <v>703</v>
      </c>
    </row>
    <row r="34" spans="1:7" x14ac:dyDescent="0.25">
      <c r="A34" s="2" t="s">
        <v>712</v>
      </c>
      <c r="B34" s="2" t="s">
        <v>55</v>
      </c>
      <c r="C34" t="s">
        <v>43</v>
      </c>
      <c r="D34" t="s">
        <v>53</v>
      </c>
      <c r="E34" s="73" t="s">
        <v>601</v>
      </c>
      <c r="F34" s="6" t="s">
        <v>502</v>
      </c>
      <c r="G34" s="74" t="s">
        <v>704</v>
      </c>
    </row>
    <row r="35" spans="1:7" x14ac:dyDescent="0.25">
      <c r="A35" s="2" t="s">
        <v>712</v>
      </c>
      <c r="B35" s="2" t="s">
        <v>56</v>
      </c>
      <c r="C35" t="s">
        <v>43</v>
      </c>
      <c r="D35" t="s">
        <v>57</v>
      </c>
      <c r="E35" t="s">
        <v>600</v>
      </c>
      <c r="F35" s="6" t="s">
        <v>503</v>
      </c>
      <c r="G35" s="58">
        <v>1352</v>
      </c>
    </row>
    <row r="36" spans="1:7" x14ac:dyDescent="0.25">
      <c r="A36" s="2" t="s">
        <v>712</v>
      </c>
      <c r="B36" s="2" t="s">
        <v>58</v>
      </c>
      <c r="C36" t="s">
        <v>43</v>
      </c>
      <c r="D36" t="s">
        <v>57</v>
      </c>
      <c r="E36" t="s">
        <v>601</v>
      </c>
      <c r="F36" s="6" t="s">
        <v>503</v>
      </c>
      <c r="G36" s="58">
        <v>1353</v>
      </c>
    </row>
    <row r="37" spans="1:7" x14ac:dyDescent="0.25">
      <c r="A37" s="2" t="s">
        <v>712</v>
      </c>
      <c r="B37" s="2" t="s">
        <v>59</v>
      </c>
      <c r="C37" t="s">
        <v>60</v>
      </c>
      <c r="D37" t="s">
        <v>61</v>
      </c>
      <c r="E37" t="s">
        <v>600</v>
      </c>
      <c r="F37" s="6" t="s">
        <v>504</v>
      </c>
      <c r="G37" s="75">
        <v>32253</v>
      </c>
    </row>
    <row r="38" spans="1:7" x14ac:dyDescent="0.25">
      <c r="A38" s="2" t="s">
        <v>712</v>
      </c>
      <c r="B38" s="2" t="s">
        <v>62</v>
      </c>
      <c r="C38" t="s">
        <v>43</v>
      </c>
      <c r="D38" t="s">
        <v>63</v>
      </c>
      <c r="E38" t="s">
        <v>600</v>
      </c>
      <c r="F38" s="6" t="s">
        <v>505</v>
      </c>
      <c r="G38" s="77" t="s">
        <v>705</v>
      </c>
    </row>
    <row r="39" spans="1:7" x14ac:dyDescent="0.25">
      <c r="A39" s="2" t="s">
        <v>712</v>
      </c>
      <c r="B39" s="2" t="s">
        <v>64</v>
      </c>
      <c r="C39" t="s">
        <v>60</v>
      </c>
      <c r="D39" t="s">
        <v>65</v>
      </c>
      <c r="E39" t="s">
        <v>600</v>
      </c>
      <c r="F39" s="6" t="s">
        <v>506</v>
      </c>
      <c r="G39" s="76">
        <v>4454</v>
      </c>
    </row>
    <row r="40" spans="1:7" x14ac:dyDescent="0.25">
      <c r="A40" s="2" t="s">
        <v>712</v>
      </c>
      <c r="B40" s="2" t="s">
        <v>66</v>
      </c>
      <c r="C40" t="s">
        <v>43</v>
      </c>
      <c r="D40" t="s">
        <v>67</v>
      </c>
      <c r="E40" s="79" t="s">
        <v>600</v>
      </c>
      <c r="F40" s="6" t="s">
        <v>507</v>
      </c>
      <c r="G40" s="78">
        <v>183</v>
      </c>
    </row>
    <row r="41" spans="1:7" x14ac:dyDescent="0.25">
      <c r="A41" s="2" t="s">
        <v>712</v>
      </c>
      <c r="B41" s="2" t="s">
        <v>68</v>
      </c>
      <c r="C41" t="s">
        <v>43</v>
      </c>
      <c r="D41" t="s">
        <v>67</v>
      </c>
      <c r="E41" s="79" t="s">
        <v>600</v>
      </c>
      <c r="F41" s="6" t="s">
        <v>507</v>
      </c>
      <c r="G41" s="78">
        <v>74230</v>
      </c>
    </row>
    <row r="42" spans="1:7" x14ac:dyDescent="0.25">
      <c r="A42" s="2" t="s">
        <v>712</v>
      </c>
      <c r="B42" s="2" t="s">
        <v>69</v>
      </c>
      <c r="C42" t="s">
        <v>43</v>
      </c>
      <c r="D42" t="s">
        <v>67</v>
      </c>
      <c r="E42" s="79" t="s">
        <v>600</v>
      </c>
      <c r="F42" s="6" t="s">
        <v>507</v>
      </c>
      <c r="G42" s="78">
        <v>74229</v>
      </c>
    </row>
    <row r="43" spans="1:7" x14ac:dyDescent="0.25">
      <c r="A43" s="2" t="s">
        <v>712</v>
      </c>
      <c r="B43" s="2" t="s">
        <v>70</v>
      </c>
      <c r="C43" t="s">
        <v>43</v>
      </c>
      <c r="D43" t="s">
        <v>67</v>
      </c>
      <c r="E43" s="79" t="s">
        <v>601</v>
      </c>
      <c r="F43" s="6" t="s">
        <v>507</v>
      </c>
      <c r="G43" s="78">
        <v>135</v>
      </c>
    </row>
    <row r="44" spans="1:7" x14ac:dyDescent="0.25">
      <c r="A44" s="2" t="s">
        <v>712</v>
      </c>
      <c r="B44" s="2" t="s">
        <v>71</v>
      </c>
      <c r="C44" t="s">
        <v>43</v>
      </c>
      <c r="D44" t="s">
        <v>67</v>
      </c>
      <c r="E44" s="79" t="s">
        <v>601</v>
      </c>
      <c r="F44" s="6" t="s">
        <v>507</v>
      </c>
      <c r="G44" s="78">
        <v>971</v>
      </c>
    </row>
    <row r="45" spans="1:7" x14ac:dyDescent="0.25">
      <c r="A45" s="2" t="s">
        <v>712</v>
      </c>
      <c r="B45" s="2" t="s">
        <v>72</v>
      </c>
      <c r="C45" t="s">
        <v>60</v>
      </c>
      <c r="D45" t="s">
        <v>73</v>
      </c>
      <c r="E45" s="81" t="s">
        <v>600</v>
      </c>
      <c r="F45" s="6" t="s">
        <v>508</v>
      </c>
      <c r="G45" s="80">
        <v>470</v>
      </c>
    </row>
    <row r="46" spans="1:7" x14ac:dyDescent="0.25">
      <c r="A46" s="2" t="s">
        <v>712</v>
      </c>
      <c r="B46" s="2" t="s">
        <v>74</v>
      </c>
      <c r="C46" t="s">
        <v>60</v>
      </c>
      <c r="D46" t="s">
        <v>73</v>
      </c>
      <c r="E46" s="81" t="s">
        <v>600</v>
      </c>
      <c r="F46" s="6" t="s">
        <v>508</v>
      </c>
      <c r="G46" s="80" t="s">
        <v>706</v>
      </c>
    </row>
    <row r="47" spans="1:7" x14ac:dyDescent="0.25">
      <c r="A47" s="2" t="s">
        <v>712</v>
      </c>
      <c r="B47" s="2" t="s">
        <v>75</v>
      </c>
      <c r="C47" t="s">
        <v>43</v>
      </c>
      <c r="D47" t="s">
        <v>76</v>
      </c>
      <c r="E47" s="61" t="s">
        <v>600</v>
      </c>
      <c r="F47" s="6" t="s">
        <v>509</v>
      </c>
      <c r="G47" s="60">
        <v>74255</v>
      </c>
    </row>
    <row r="48" spans="1:7" x14ac:dyDescent="0.25">
      <c r="A48" s="2" t="s">
        <v>712</v>
      </c>
      <c r="B48" s="2" t="s">
        <v>77</v>
      </c>
      <c r="C48" t="s">
        <v>43</v>
      </c>
      <c r="D48" t="s">
        <v>76</v>
      </c>
      <c r="E48" s="61" t="s">
        <v>600</v>
      </c>
      <c r="F48" s="6" t="s">
        <v>509</v>
      </c>
      <c r="G48" s="60">
        <v>74252</v>
      </c>
    </row>
    <row r="49" spans="1:7" x14ac:dyDescent="0.25">
      <c r="A49" s="2" t="s">
        <v>712</v>
      </c>
      <c r="B49" s="2" t="s">
        <v>78</v>
      </c>
      <c r="C49" t="s">
        <v>43</v>
      </c>
      <c r="D49" t="s">
        <v>76</v>
      </c>
      <c r="E49" s="61" t="s">
        <v>600</v>
      </c>
      <c r="F49" s="6" t="s">
        <v>509</v>
      </c>
      <c r="G49" s="60">
        <v>74257</v>
      </c>
    </row>
    <row r="50" spans="1:7" x14ac:dyDescent="0.25">
      <c r="A50" s="2" t="s">
        <v>712</v>
      </c>
      <c r="B50" s="2" t="s">
        <v>79</v>
      </c>
      <c r="C50" t="s">
        <v>43</v>
      </c>
      <c r="D50" t="s">
        <v>76</v>
      </c>
      <c r="E50" s="61" t="s">
        <v>601</v>
      </c>
      <c r="F50" s="6" t="s">
        <v>509</v>
      </c>
      <c r="G50" s="60">
        <v>74245</v>
      </c>
    </row>
    <row r="51" spans="1:7" x14ac:dyDescent="0.25">
      <c r="A51" s="2" t="s">
        <v>712</v>
      </c>
      <c r="B51" s="2" t="s">
        <v>80</v>
      </c>
      <c r="C51" t="s">
        <v>43</v>
      </c>
      <c r="D51" t="s">
        <v>76</v>
      </c>
      <c r="E51" s="61" t="s">
        <v>601</v>
      </c>
      <c r="F51" s="6" t="s">
        <v>509</v>
      </c>
      <c r="G51" s="60">
        <v>74246</v>
      </c>
    </row>
    <row r="52" spans="1:7" x14ac:dyDescent="0.25">
      <c r="A52" s="2" t="s">
        <v>712</v>
      </c>
      <c r="B52" s="2" t="s">
        <v>81</v>
      </c>
      <c r="C52" t="s">
        <v>82</v>
      </c>
      <c r="D52" t="s">
        <v>83</v>
      </c>
      <c r="E52" s="63" t="s">
        <v>600</v>
      </c>
      <c r="F52" s="6" t="s">
        <v>510</v>
      </c>
      <c r="G52" s="62">
        <v>76344</v>
      </c>
    </row>
    <row r="53" spans="1:7" x14ac:dyDescent="0.25">
      <c r="A53" s="2" t="s">
        <v>712</v>
      </c>
      <c r="B53" s="2" t="s">
        <v>84</v>
      </c>
      <c r="C53" t="s">
        <v>82</v>
      </c>
      <c r="D53" t="s">
        <v>83</v>
      </c>
      <c r="E53" s="63" t="s">
        <v>600</v>
      </c>
      <c r="F53" s="6" t="s">
        <v>510</v>
      </c>
      <c r="G53" s="62">
        <v>76366</v>
      </c>
    </row>
    <row r="54" spans="1:7" x14ac:dyDescent="0.25">
      <c r="A54" s="2" t="s">
        <v>712</v>
      </c>
      <c r="B54" s="2" t="s">
        <v>85</v>
      </c>
      <c r="C54" t="s">
        <v>82</v>
      </c>
      <c r="D54" t="s">
        <v>83</v>
      </c>
      <c r="E54" s="63" t="s">
        <v>600</v>
      </c>
      <c r="F54" s="6" t="s">
        <v>510</v>
      </c>
      <c r="G54" s="62">
        <v>76371</v>
      </c>
    </row>
    <row r="55" spans="1:7" x14ac:dyDescent="0.25">
      <c r="A55" s="2" t="s">
        <v>712</v>
      </c>
      <c r="B55" s="2" t="s">
        <v>86</v>
      </c>
      <c r="C55" t="s">
        <v>82</v>
      </c>
      <c r="D55" t="s">
        <v>83</v>
      </c>
      <c r="E55" s="63" t="s">
        <v>601</v>
      </c>
      <c r="F55" s="6" t="s">
        <v>510</v>
      </c>
      <c r="G55" s="62">
        <v>76359</v>
      </c>
    </row>
    <row r="56" spans="1:7" x14ac:dyDescent="0.25">
      <c r="A56" s="2" t="s">
        <v>712</v>
      </c>
      <c r="B56" s="2" t="s">
        <v>87</v>
      </c>
      <c r="C56" t="s">
        <v>82</v>
      </c>
      <c r="D56" t="s">
        <v>83</v>
      </c>
      <c r="E56" s="63" t="s">
        <v>601</v>
      </c>
      <c r="F56" s="6" t="s">
        <v>510</v>
      </c>
      <c r="G56" s="62">
        <v>76357</v>
      </c>
    </row>
    <row r="57" spans="1:7" x14ac:dyDescent="0.25">
      <c r="A57" s="2" t="s">
        <v>712</v>
      </c>
      <c r="B57" s="2" t="s">
        <v>88</v>
      </c>
      <c r="C57" t="s">
        <v>89</v>
      </c>
      <c r="D57" t="s">
        <v>67</v>
      </c>
      <c r="E57" s="90" t="s">
        <v>600</v>
      </c>
      <c r="F57" s="6" t="s">
        <v>511</v>
      </c>
      <c r="G57" s="89">
        <v>863</v>
      </c>
    </row>
    <row r="58" spans="1:7" x14ac:dyDescent="0.25">
      <c r="A58" s="2" t="s">
        <v>712</v>
      </c>
      <c r="B58" s="2" t="s">
        <v>90</v>
      </c>
      <c r="C58" t="s">
        <v>89</v>
      </c>
      <c r="D58" t="s">
        <v>67</v>
      </c>
      <c r="E58" s="90" t="s">
        <v>601</v>
      </c>
      <c r="F58" s="6" t="s">
        <v>511</v>
      </c>
      <c r="G58" s="89">
        <v>865</v>
      </c>
    </row>
    <row r="59" spans="1:7" x14ac:dyDescent="0.25">
      <c r="A59" s="2" t="s">
        <v>712</v>
      </c>
      <c r="B59" s="2" t="s">
        <v>91</v>
      </c>
      <c r="C59" t="s">
        <v>7</v>
      </c>
      <c r="D59" t="s">
        <v>92</v>
      </c>
      <c r="E59" t="s">
        <v>600</v>
      </c>
      <c r="F59" s="6" t="s">
        <v>512</v>
      </c>
      <c r="G59" s="59">
        <v>1816</v>
      </c>
    </row>
    <row r="60" spans="1:7" x14ac:dyDescent="0.25">
      <c r="A60" s="2" t="s">
        <v>712</v>
      </c>
      <c r="B60" s="2" t="s">
        <v>93</v>
      </c>
      <c r="C60" s="3" t="s">
        <v>94</v>
      </c>
      <c r="D60" t="s">
        <v>95</v>
      </c>
      <c r="E60" s="88" t="s">
        <v>600</v>
      </c>
      <c r="F60" s="6" t="s">
        <v>513</v>
      </c>
      <c r="G60" s="87" t="s">
        <v>708</v>
      </c>
    </row>
    <row r="61" spans="1:7" x14ac:dyDescent="0.25">
      <c r="A61" s="2" t="s">
        <v>712</v>
      </c>
      <c r="B61" s="2" t="s">
        <v>96</v>
      </c>
      <c r="C61" s="3" t="s">
        <v>94</v>
      </c>
      <c r="D61" t="s">
        <v>95</v>
      </c>
      <c r="E61" s="88" t="s">
        <v>600</v>
      </c>
      <c r="F61" s="6" t="s">
        <v>513</v>
      </c>
      <c r="G61" s="87" t="s">
        <v>709</v>
      </c>
    </row>
    <row r="62" spans="1:7" x14ac:dyDescent="0.25">
      <c r="A62" s="2" t="s">
        <v>712</v>
      </c>
      <c r="B62" s="2" t="s">
        <v>97</v>
      </c>
      <c r="C62" s="3" t="s">
        <v>94</v>
      </c>
      <c r="D62" t="s">
        <v>95</v>
      </c>
      <c r="E62" s="88" t="s">
        <v>600</v>
      </c>
      <c r="F62" s="6" t="s">
        <v>513</v>
      </c>
      <c r="G62" s="87">
        <v>2608</v>
      </c>
    </row>
    <row r="63" spans="1:7" x14ac:dyDescent="0.25">
      <c r="A63" s="2" t="s">
        <v>712</v>
      </c>
      <c r="B63" s="2" t="s">
        <v>98</v>
      </c>
      <c r="C63" t="s">
        <v>99</v>
      </c>
      <c r="D63" t="s">
        <v>100</v>
      </c>
      <c r="E63" s="69" t="s">
        <v>600</v>
      </c>
      <c r="F63" s="6" t="s">
        <v>514</v>
      </c>
      <c r="G63" s="68">
        <v>3655</v>
      </c>
    </row>
    <row r="64" spans="1:7" x14ac:dyDescent="0.25">
      <c r="A64" s="2" t="s">
        <v>712</v>
      </c>
      <c r="B64" s="2" t="s">
        <v>101</v>
      </c>
      <c r="C64" t="s">
        <v>99</v>
      </c>
      <c r="D64" t="s">
        <v>100</v>
      </c>
      <c r="E64" s="69" t="s">
        <v>600</v>
      </c>
      <c r="F64" s="6" t="s">
        <v>514</v>
      </c>
      <c r="G64" s="68" t="s">
        <v>700</v>
      </c>
    </row>
    <row r="65" spans="1:7" x14ac:dyDescent="0.25">
      <c r="A65" s="2" t="s">
        <v>712</v>
      </c>
      <c r="B65" s="2" t="s">
        <v>102</v>
      </c>
      <c r="C65" t="s">
        <v>99</v>
      </c>
      <c r="D65" t="s">
        <v>100</v>
      </c>
      <c r="E65" s="69" t="s">
        <v>600</v>
      </c>
      <c r="F65" s="6" t="s">
        <v>514</v>
      </c>
      <c r="G65" s="68" t="s">
        <v>701</v>
      </c>
    </row>
    <row r="66" spans="1:7" x14ac:dyDescent="0.25">
      <c r="A66" s="2" t="s">
        <v>712</v>
      </c>
      <c r="B66" s="2" t="s">
        <v>103</v>
      </c>
      <c r="C66" t="s">
        <v>60</v>
      </c>
      <c r="D66" t="s">
        <v>104</v>
      </c>
      <c r="E66" s="86" t="s">
        <v>600</v>
      </c>
      <c r="F66" s="6" t="s">
        <v>515</v>
      </c>
      <c r="G66" s="85">
        <v>9291</v>
      </c>
    </row>
    <row r="67" spans="1:7" x14ac:dyDescent="0.25">
      <c r="A67" s="2" t="s">
        <v>712</v>
      </c>
      <c r="B67" s="2" t="s">
        <v>105</v>
      </c>
      <c r="C67" t="s">
        <v>43</v>
      </c>
      <c r="D67" t="s">
        <v>106</v>
      </c>
      <c r="E67" s="82" t="s">
        <v>600</v>
      </c>
      <c r="F67" s="6" t="s">
        <v>516</v>
      </c>
      <c r="G67" s="83">
        <v>35121</v>
      </c>
    </row>
    <row r="68" spans="1:7" x14ac:dyDescent="0.25">
      <c r="A68" s="2" t="s">
        <v>712</v>
      </c>
      <c r="B68" s="2" t="s">
        <v>107</v>
      </c>
      <c r="C68" t="s">
        <v>43</v>
      </c>
      <c r="D68" t="s">
        <v>106</v>
      </c>
      <c r="E68" s="82" t="s">
        <v>600</v>
      </c>
      <c r="F68" s="6" t="s">
        <v>516</v>
      </c>
      <c r="G68" s="83">
        <v>35123</v>
      </c>
    </row>
    <row r="69" spans="1:7" x14ac:dyDescent="0.25">
      <c r="A69" s="2" t="s">
        <v>712</v>
      </c>
      <c r="B69" s="2" t="s">
        <v>108</v>
      </c>
      <c r="C69" t="s">
        <v>43</v>
      </c>
      <c r="D69" t="s">
        <v>106</v>
      </c>
      <c r="E69" s="82" t="s">
        <v>600</v>
      </c>
      <c r="F69" s="6" t="s">
        <v>516</v>
      </c>
      <c r="G69" s="83">
        <v>9289</v>
      </c>
    </row>
    <row r="70" spans="1:7" x14ac:dyDescent="0.25">
      <c r="A70" s="2" t="s">
        <v>712</v>
      </c>
      <c r="B70" s="2" t="s">
        <v>109</v>
      </c>
      <c r="C70" t="s">
        <v>43</v>
      </c>
      <c r="D70" t="s">
        <v>106</v>
      </c>
      <c r="E70" s="82" t="s">
        <v>601</v>
      </c>
      <c r="F70" s="6" t="s">
        <v>516</v>
      </c>
      <c r="G70" s="84" t="s">
        <v>707</v>
      </c>
    </row>
    <row r="71" spans="1:7" x14ac:dyDescent="0.25">
      <c r="A71" s="2" t="s">
        <v>712</v>
      </c>
      <c r="B71" s="2" t="s">
        <v>110</v>
      </c>
      <c r="C71" t="s">
        <v>43</v>
      </c>
      <c r="D71" t="s">
        <v>111</v>
      </c>
      <c r="E71" s="92" t="s">
        <v>600</v>
      </c>
      <c r="F71" s="6" t="s">
        <v>517</v>
      </c>
      <c r="G71" s="91">
        <v>2899</v>
      </c>
    </row>
    <row r="72" spans="1:7" x14ac:dyDescent="0.25">
      <c r="A72" s="2" t="s">
        <v>712</v>
      </c>
      <c r="B72" s="2" t="s">
        <v>112</v>
      </c>
      <c r="C72" t="s">
        <v>43</v>
      </c>
      <c r="D72" t="s">
        <v>111</v>
      </c>
      <c r="E72" s="92" t="s">
        <v>600</v>
      </c>
      <c r="F72" s="6" t="s">
        <v>517</v>
      </c>
      <c r="G72" s="91" t="s">
        <v>710</v>
      </c>
    </row>
    <row r="73" spans="1:7" x14ac:dyDescent="0.25">
      <c r="A73" s="2" t="s">
        <v>712</v>
      </c>
      <c r="B73" s="2" t="s">
        <v>113</v>
      </c>
      <c r="C73" t="s">
        <v>43</v>
      </c>
      <c r="D73" t="s">
        <v>111</v>
      </c>
      <c r="E73" t="s">
        <v>601</v>
      </c>
      <c r="F73" s="6" t="s">
        <v>517</v>
      </c>
      <c r="G73" s="91" t="s">
        <v>711</v>
      </c>
    </row>
    <row r="74" spans="1:7" x14ac:dyDescent="0.25">
      <c r="A74" s="2" t="s">
        <v>713</v>
      </c>
      <c r="B74" t="s">
        <v>114</v>
      </c>
      <c r="C74" s="3" t="s">
        <v>4</v>
      </c>
      <c r="D74" s="3" t="s">
        <v>115</v>
      </c>
      <c r="E74" t="s">
        <v>601</v>
      </c>
      <c r="F74" s="7" t="s">
        <v>518</v>
      </c>
      <c r="G74" s="14">
        <v>184482</v>
      </c>
    </row>
    <row r="75" spans="1:7" x14ac:dyDescent="0.25">
      <c r="A75" s="2" t="s">
        <v>713</v>
      </c>
      <c r="B75" t="s">
        <v>116</v>
      </c>
      <c r="C75" s="3" t="s">
        <v>4</v>
      </c>
      <c r="D75" s="3" t="s">
        <v>115</v>
      </c>
      <c r="E75" t="s">
        <v>600</v>
      </c>
      <c r="F75" s="7" t="s">
        <v>518</v>
      </c>
      <c r="G75" s="16">
        <v>184483</v>
      </c>
    </row>
    <row r="76" spans="1:7" x14ac:dyDescent="0.25">
      <c r="A76" s="2" t="s">
        <v>713</v>
      </c>
      <c r="B76" t="s">
        <v>117</v>
      </c>
      <c r="C76" s="3" t="s">
        <v>4</v>
      </c>
      <c r="D76" s="3" t="s">
        <v>115</v>
      </c>
      <c r="E76" t="s">
        <v>600</v>
      </c>
      <c r="F76" s="7" t="s">
        <v>518</v>
      </c>
      <c r="G76" s="15">
        <v>184485</v>
      </c>
    </row>
    <row r="77" spans="1:7" x14ac:dyDescent="0.25">
      <c r="A77" s="2" t="s">
        <v>713</v>
      </c>
      <c r="B77" t="s">
        <v>118</v>
      </c>
      <c r="C77" s="3" t="s">
        <v>4</v>
      </c>
      <c r="D77" s="4" t="s">
        <v>119</v>
      </c>
      <c r="E77" s="4" t="s">
        <v>600</v>
      </c>
      <c r="F77" s="7" t="s">
        <v>519</v>
      </c>
      <c r="G77" s="35">
        <v>59497</v>
      </c>
    </row>
    <row r="78" spans="1:7" x14ac:dyDescent="0.25">
      <c r="A78" s="2" t="s">
        <v>713</v>
      </c>
      <c r="B78" t="s">
        <v>120</v>
      </c>
      <c r="C78" s="3" t="s">
        <v>4</v>
      </c>
      <c r="D78" s="4" t="s">
        <v>119</v>
      </c>
      <c r="E78" s="4" t="s">
        <v>601</v>
      </c>
      <c r="F78" s="7" t="s">
        <v>519</v>
      </c>
      <c r="G78" s="37">
        <v>59498</v>
      </c>
    </row>
    <row r="79" spans="1:7" x14ac:dyDescent="0.25">
      <c r="A79" s="2" t="s">
        <v>713</v>
      </c>
      <c r="B79" t="s">
        <v>121</v>
      </c>
      <c r="C79" s="3" t="s">
        <v>4</v>
      </c>
      <c r="D79" s="4" t="s">
        <v>119</v>
      </c>
      <c r="E79" s="4" t="s">
        <v>600</v>
      </c>
      <c r="F79" s="7" t="s">
        <v>519</v>
      </c>
      <c r="G79" s="36">
        <v>89865</v>
      </c>
    </row>
    <row r="80" spans="1:7" x14ac:dyDescent="0.25">
      <c r="A80" s="2" t="s">
        <v>713</v>
      </c>
      <c r="B80" t="s">
        <v>122</v>
      </c>
      <c r="C80" s="3" t="s">
        <v>4</v>
      </c>
      <c r="D80" s="4" t="s">
        <v>123</v>
      </c>
      <c r="E80" s="22" t="s">
        <v>600</v>
      </c>
      <c r="F80" s="7" t="s">
        <v>520</v>
      </c>
      <c r="G80" s="21">
        <v>266625</v>
      </c>
    </row>
    <row r="81" spans="1:7" x14ac:dyDescent="0.25">
      <c r="A81" s="2" t="s">
        <v>713</v>
      </c>
      <c r="B81" t="s">
        <v>124</v>
      </c>
      <c r="C81" s="3" t="s">
        <v>4</v>
      </c>
      <c r="D81" s="4" t="s">
        <v>123</v>
      </c>
      <c r="E81" s="22" t="s">
        <v>600</v>
      </c>
      <c r="F81" s="7" t="s">
        <v>520</v>
      </c>
      <c r="G81" s="21">
        <v>266640</v>
      </c>
    </row>
    <row r="82" spans="1:7" x14ac:dyDescent="0.25">
      <c r="A82" s="2" t="s">
        <v>713</v>
      </c>
      <c r="B82" t="s">
        <v>125</v>
      </c>
      <c r="C82" s="3" t="s">
        <v>4</v>
      </c>
      <c r="D82" s="4" t="s">
        <v>123</v>
      </c>
      <c r="E82" s="22" t="s">
        <v>601</v>
      </c>
      <c r="F82" s="7" t="s">
        <v>520</v>
      </c>
      <c r="G82" s="21">
        <v>266652</v>
      </c>
    </row>
    <row r="83" spans="1:7" x14ac:dyDescent="0.25">
      <c r="A83" s="2" t="s">
        <v>713</v>
      </c>
      <c r="B83" t="s">
        <v>126</v>
      </c>
      <c r="C83" s="3" t="s">
        <v>4</v>
      </c>
      <c r="D83" t="s">
        <v>127</v>
      </c>
      <c r="E83" t="s">
        <v>601</v>
      </c>
      <c r="F83" s="6" t="s">
        <v>521</v>
      </c>
      <c r="G83" s="31">
        <v>243654</v>
      </c>
    </row>
    <row r="84" spans="1:7" x14ac:dyDescent="0.25">
      <c r="A84" s="2" t="s">
        <v>713</v>
      </c>
      <c r="B84" t="s">
        <v>128</v>
      </c>
      <c r="C84" s="3" t="s">
        <v>4</v>
      </c>
      <c r="D84" t="s">
        <v>127</v>
      </c>
      <c r="E84" s="29" t="s">
        <v>600</v>
      </c>
      <c r="F84" s="6" t="s">
        <v>521</v>
      </c>
      <c r="G84" s="30">
        <v>91601</v>
      </c>
    </row>
    <row r="85" spans="1:7" x14ac:dyDescent="0.25">
      <c r="A85" s="2" t="s">
        <v>713</v>
      </c>
      <c r="B85" t="s">
        <v>129</v>
      </c>
      <c r="C85" s="3" t="s">
        <v>4</v>
      </c>
      <c r="D85" t="s">
        <v>127</v>
      </c>
      <c r="E85" s="29" t="s">
        <v>600</v>
      </c>
      <c r="F85" s="6" t="s">
        <v>521</v>
      </c>
      <c r="G85" s="30">
        <v>91603</v>
      </c>
    </row>
    <row r="86" spans="1:7" x14ac:dyDescent="0.25">
      <c r="A86" s="2" t="s">
        <v>713</v>
      </c>
      <c r="B86" t="s">
        <v>130</v>
      </c>
      <c r="C86" s="3" t="s">
        <v>4</v>
      </c>
      <c r="D86" t="s">
        <v>131</v>
      </c>
      <c r="E86" t="s">
        <v>601</v>
      </c>
      <c r="F86" s="6" t="s">
        <v>522</v>
      </c>
      <c r="G86" s="20">
        <v>278133</v>
      </c>
    </row>
    <row r="87" spans="1:7" x14ac:dyDescent="0.25">
      <c r="A87" s="2" t="s">
        <v>713</v>
      </c>
      <c r="B87" t="s">
        <v>132</v>
      </c>
      <c r="C87" s="3" t="s">
        <v>4</v>
      </c>
      <c r="D87" t="s">
        <v>131</v>
      </c>
      <c r="E87" t="s">
        <v>600</v>
      </c>
      <c r="F87" s="6" t="s">
        <v>522</v>
      </c>
      <c r="G87" s="19">
        <v>278134</v>
      </c>
    </row>
    <row r="88" spans="1:7" x14ac:dyDescent="0.25">
      <c r="A88" s="2" t="s">
        <v>713</v>
      </c>
      <c r="B88" t="s">
        <v>133</v>
      </c>
      <c r="C88" s="3" t="s">
        <v>4</v>
      </c>
      <c r="D88" t="s">
        <v>131</v>
      </c>
      <c r="E88" t="s">
        <v>600</v>
      </c>
      <c r="F88" s="6" t="s">
        <v>522</v>
      </c>
      <c r="G88" s="19">
        <v>278135</v>
      </c>
    </row>
    <row r="89" spans="1:7" x14ac:dyDescent="0.25">
      <c r="A89" s="2" t="s">
        <v>713</v>
      </c>
      <c r="B89" t="s">
        <v>134</v>
      </c>
      <c r="C89" s="3" t="s">
        <v>4</v>
      </c>
      <c r="D89" t="s">
        <v>135</v>
      </c>
      <c r="E89" s="27" t="s">
        <v>600</v>
      </c>
      <c r="F89" s="6" t="s">
        <v>523</v>
      </c>
      <c r="G89" s="28">
        <v>243649</v>
      </c>
    </row>
    <row r="90" spans="1:7" x14ac:dyDescent="0.25">
      <c r="A90" s="2" t="s">
        <v>713</v>
      </c>
      <c r="B90" t="s">
        <v>136</v>
      </c>
      <c r="C90" s="3" t="s">
        <v>4</v>
      </c>
      <c r="D90" t="s">
        <v>135</v>
      </c>
      <c r="E90" s="27" t="s">
        <v>600</v>
      </c>
      <c r="F90" s="6" t="s">
        <v>523</v>
      </c>
      <c r="G90" s="28">
        <v>243653</v>
      </c>
    </row>
    <row r="91" spans="1:7" x14ac:dyDescent="0.25">
      <c r="A91" s="2" t="s">
        <v>713</v>
      </c>
      <c r="B91" t="s">
        <v>137</v>
      </c>
      <c r="C91" s="3" t="s">
        <v>4</v>
      </c>
      <c r="D91" t="s">
        <v>135</v>
      </c>
      <c r="E91" s="27" t="s">
        <v>601</v>
      </c>
      <c r="F91" s="6" t="s">
        <v>523</v>
      </c>
      <c r="G91" s="28">
        <v>243654</v>
      </c>
    </row>
    <row r="92" spans="1:7" x14ac:dyDescent="0.25">
      <c r="A92" s="2" t="s">
        <v>713</v>
      </c>
      <c r="B92" t="s">
        <v>138</v>
      </c>
      <c r="C92" s="3" t="s">
        <v>4</v>
      </c>
      <c r="D92" t="s">
        <v>139</v>
      </c>
      <c r="E92" t="s">
        <v>601</v>
      </c>
      <c r="F92" s="6" t="s">
        <v>524</v>
      </c>
      <c r="G92" s="17">
        <v>357623</v>
      </c>
    </row>
    <row r="93" spans="1:7" x14ac:dyDescent="0.25">
      <c r="A93" s="2" t="s">
        <v>713</v>
      </c>
      <c r="B93" t="s">
        <v>140</v>
      </c>
      <c r="C93" s="3" t="s">
        <v>4</v>
      </c>
      <c r="D93" t="s">
        <v>139</v>
      </c>
      <c r="E93" t="s">
        <v>600</v>
      </c>
      <c r="F93" s="6" t="s">
        <v>524</v>
      </c>
      <c r="G93" s="18">
        <v>392320</v>
      </c>
    </row>
    <row r="94" spans="1:7" x14ac:dyDescent="0.25">
      <c r="A94" s="2" t="s">
        <v>713</v>
      </c>
      <c r="B94" t="s">
        <v>141</v>
      </c>
      <c r="C94" s="3" t="s">
        <v>4</v>
      </c>
      <c r="D94" t="s">
        <v>139</v>
      </c>
      <c r="E94" t="s">
        <v>600</v>
      </c>
      <c r="F94" s="6" t="s">
        <v>524</v>
      </c>
      <c r="G94" s="18">
        <v>357624</v>
      </c>
    </row>
    <row r="95" spans="1:7" x14ac:dyDescent="0.25">
      <c r="A95" s="2" t="s">
        <v>713</v>
      </c>
      <c r="B95" t="s">
        <v>142</v>
      </c>
      <c r="C95" s="3" t="s">
        <v>4</v>
      </c>
      <c r="D95" t="s">
        <v>143</v>
      </c>
      <c r="E95" s="24" t="s">
        <v>600</v>
      </c>
      <c r="F95" s="6" t="s">
        <v>525</v>
      </c>
      <c r="G95" s="23">
        <v>248315</v>
      </c>
    </row>
    <row r="96" spans="1:7" x14ac:dyDescent="0.25">
      <c r="A96" s="2" t="s">
        <v>713</v>
      </c>
      <c r="B96" t="s">
        <v>144</v>
      </c>
      <c r="C96" s="3" t="s">
        <v>4</v>
      </c>
      <c r="D96" t="s">
        <v>143</v>
      </c>
      <c r="E96" s="24" t="s">
        <v>600</v>
      </c>
      <c r="F96" s="6" t="s">
        <v>525</v>
      </c>
      <c r="G96" s="23">
        <v>248329</v>
      </c>
    </row>
    <row r="97" spans="1:7" x14ac:dyDescent="0.25">
      <c r="A97" s="2" t="s">
        <v>713</v>
      </c>
      <c r="B97" t="s">
        <v>145</v>
      </c>
      <c r="C97" s="3" t="s">
        <v>4</v>
      </c>
      <c r="D97" t="s">
        <v>143</v>
      </c>
      <c r="E97" s="24" t="s">
        <v>601</v>
      </c>
      <c r="F97" s="6" t="s">
        <v>525</v>
      </c>
      <c r="G97" s="23">
        <v>248333</v>
      </c>
    </row>
    <row r="98" spans="1:7" x14ac:dyDescent="0.25">
      <c r="A98" s="2" t="s">
        <v>713</v>
      </c>
      <c r="B98" t="s">
        <v>146</v>
      </c>
      <c r="C98" s="3" t="s">
        <v>4</v>
      </c>
      <c r="D98" t="s">
        <v>147</v>
      </c>
      <c r="E98" t="s">
        <v>600</v>
      </c>
      <c r="F98" s="6" t="s">
        <v>526</v>
      </c>
      <c r="G98" s="32">
        <v>243618</v>
      </c>
    </row>
    <row r="99" spans="1:7" x14ac:dyDescent="0.25">
      <c r="A99" s="2" t="s">
        <v>713</v>
      </c>
      <c r="B99" t="s">
        <v>148</v>
      </c>
      <c r="C99" s="3" t="s">
        <v>4</v>
      </c>
      <c r="D99" t="s">
        <v>147</v>
      </c>
      <c r="E99" t="s">
        <v>601</v>
      </c>
      <c r="F99" s="6" t="s">
        <v>526</v>
      </c>
      <c r="G99" s="34">
        <v>243619</v>
      </c>
    </row>
    <row r="100" spans="1:7" x14ac:dyDescent="0.25">
      <c r="A100" s="2" t="s">
        <v>713</v>
      </c>
      <c r="B100" t="s">
        <v>149</v>
      </c>
      <c r="C100" s="3" t="s">
        <v>4</v>
      </c>
      <c r="D100" t="s">
        <v>147</v>
      </c>
      <c r="E100" t="s">
        <v>600</v>
      </c>
      <c r="F100" s="6" t="s">
        <v>526</v>
      </c>
      <c r="G100" s="33">
        <v>243626</v>
      </c>
    </row>
    <row r="101" spans="1:7" x14ac:dyDescent="0.25">
      <c r="A101" s="2" t="s">
        <v>713</v>
      </c>
      <c r="B101" t="s">
        <v>150</v>
      </c>
      <c r="C101" s="3" t="s">
        <v>4</v>
      </c>
      <c r="D101" t="s">
        <v>151</v>
      </c>
      <c r="E101" s="25" t="s">
        <v>600</v>
      </c>
      <c r="F101" s="7" t="s">
        <v>527</v>
      </c>
      <c r="G101" s="26">
        <v>20226</v>
      </c>
    </row>
    <row r="102" spans="1:7" x14ac:dyDescent="0.25">
      <c r="A102" s="2" t="s">
        <v>713</v>
      </c>
      <c r="B102" t="s">
        <v>152</v>
      </c>
      <c r="C102" s="3" t="s">
        <v>4</v>
      </c>
      <c r="D102" t="s">
        <v>151</v>
      </c>
      <c r="E102" s="25" t="s">
        <v>600</v>
      </c>
      <c r="F102" s="7" t="s">
        <v>527</v>
      </c>
      <c r="G102" s="26">
        <v>74032</v>
      </c>
    </row>
    <row r="103" spans="1:7" x14ac:dyDescent="0.25">
      <c r="A103" s="2" t="s">
        <v>713</v>
      </c>
      <c r="B103" t="s">
        <v>153</v>
      </c>
      <c r="C103" s="3" t="s">
        <v>4</v>
      </c>
      <c r="D103" t="s">
        <v>151</v>
      </c>
      <c r="E103" s="25" t="s">
        <v>601</v>
      </c>
      <c r="F103" s="7" t="s">
        <v>527</v>
      </c>
      <c r="G103" s="26">
        <v>267098</v>
      </c>
    </row>
    <row r="104" spans="1:7" x14ac:dyDescent="0.25">
      <c r="A104" s="2" t="s">
        <v>713</v>
      </c>
      <c r="B104" t="s">
        <v>154</v>
      </c>
      <c r="C104" s="3" t="s">
        <v>7</v>
      </c>
      <c r="D104" t="s">
        <v>155</v>
      </c>
      <c r="E104" s="47" t="s">
        <v>600</v>
      </c>
      <c r="F104" s="6" t="s">
        <v>491</v>
      </c>
      <c r="G104" s="46">
        <v>20238</v>
      </c>
    </row>
    <row r="105" spans="1:7" x14ac:dyDescent="0.25">
      <c r="A105" s="2" t="s">
        <v>713</v>
      </c>
      <c r="B105" t="s">
        <v>156</v>
      </c>
      <c r="C105" s="3" t="s">
        <v>7</v>
      </c>
      <c r="D105" t="s">
        <v>155</v>
      </c>
      <c r="E105" s="47" t="s">
        <v>600</v>
      </c>
      <c r="F105" s="6" t="s">
        <v>491</v>
      </c>
      <c r="G105" s="46">
        <v>184832</v>
      </c>
    </row>
    <row r="106" spans="1:7" x14ac:dyDescent="0.25">
      <c r="A106" s="2" t="s">
        <v>713</v>
      </c>
      <c r="B106" t="s">
        <v>157</v>
      </c>
      <c r="C106" s="3" t="s">
        <v>7</v>
      </c>
      <c r="D106" t="s">
        <v>155</v>
      </c>
      <c r="E106" s="47" t="s">
        <v>601</v>
      </c>
      <c r="F106" s="6" t="s">
        <v>491</v>
      </c>
      <c r="G106" s="46">
        <v>184834</v>
      </c>
    </row>
    <row r="107" spans="1:7" x14ac:dyDescent="0.25">
      <c r="A107" s="2" t="s">
        <v>713</v>
      </c>
      <c r="B107" t="s">
        <v>158</v>
      </c>
      <c r="C107" t="s">
        <v>21</v>
      </c>
      <c r="D107" t="s">
        <v>159</v>
      </c>
      <c r="E107" t="s">
        <v>601</v>
      </c>
      <c r="F107" s="6" t="s">
        <v>528</v>
      </c>
      <c r="G107" s="40">
        <v>81292</v>
      </c>
    </row>
    <row r="108" spans="1:7" x14ac:dyDescent="0.25">
      <c r="A108" s="2" t="s">
        <v>713</v>
      </c>
      <c r="B108" t="s">
        <v>160</v>
      </c>
      <c r="C108" t="s">
        <v>21</v>
      </c>
      <c r="D108" t="s">
        <v>159</v>
      </c>
      <c r="E108" t="s">
        <v>600</v>
      </c>
      <c r="F108" s="6" t="s">
        <v>528</v>
      </c>
      <c r="G108" s="40">
        <v>81293</v>
      </c>
    </row>
    <row r="109" spans="1:7" x14ac:dyDescent="0.25">
      <c r="A109" s="2" t="s">
        <v>713</v>
      </c>
      <c r="B109" t="s">
        <v>161</v>
      </c>
      <c r="C109" t="s">
        <v>21</v>
      </c>
      <c r="D109" t="s">
        <v>162</v>
      </c>
      <c r="E109" t="s">
        <v>600</v>
      </c>
      <c r="F109" s="6" t="s">
        <v>529</v>
      </c>
      <c r="G109" s="41">
        <v>284281</v>
      </c>
    </row>
    <row r="110" spans="1:7" x14ac:dyDescent="0.25">
      <c r="A110" s="2" t="s">
        <v>713</v>
      </c>
      <c r="B110" t="s">
        <v>163</v>
      </c>
      <c r="C110" t="s">
        <v>21</v>
      </c>
      <c r="D110" t="s">
        <v>162</v>
      </c>
      <c r="E110" t="s">
        <v>601</v>
      </c>
      <c r="F110" s="6" t="s">
        <v>529</v>
      </c>
      <c r="G110" s="43">
        <v>284282</v>
      </c>
    </row>
    <row r="111" spans="1:7" x14ac:dyDescent="0.25">
      <c r="A111" s="2" t="s">
        <v>713</v>
      </c>
      <c r="B111" t="s">
        <v>164</v>
      </c>
      <c r="C111" t="s">
        <v>21</v>
      </c>
      <c r="D111" t="s">
        <v>162</v>
      </c>
      <c r="E111" t="s">
        <v>600</v>
      </c>
      <c r="F111" s="6" t="s">
        <v>529</v>
      </c>
      <c r="G111" s="42">
        <v>284283</v>
      </c>
    </row>
    <row r="112" spans="1:7" x14ac:dyDescent="0.25">
      <c r="A112" s="2" t="s">
        <v>713</v>
      </c>
      <c r="B112" t="s">
        <v>165</v>
      </c>
      <c r="C112" t="s">
        <v>21</v>
      </c>
      <c r="D112" t="s">
        <v>166</v>
      </c>
      <c r="E112" s="39" t="s">
        <v>600</v>
      </c>
      <c r="F112" s="6" t="s">
        <v>530</v>
      </c>
      <c r="G112" s="38">
        <v>243818</v>
      </c>
    </row>
    <row r="113" spans="1:7" x14ac:dyDescent="0.25">
      <c r="A113" s="2" t="s">
        <v>713</v>
      </c>
      <c r="B113" t="s">
        <v>167</v>
      </c>
      <c r="C113" t="s">
        <v>21</v>
      </c>
      <c r="D113" t="s">
        <v>166</v>
      </c>
      <c r="E113" s="39" t="s">
        <v>600</v>
      </c>
      <c r="F113" s="6" t="s">
        <v>530</v>
      </c>
      <c r="G113" s="38">
        <v>243825</v>
      </c>
    </row>
    <row r="114" spans="1:7" x14ac:dyDescent="0.25">
      <c r="A114" s="2" t="s">
        <v>713</v>
      </c>
      <c r="B114" t="s">
        <v>168</v>
      </c>
      <c r="C114" t="s">
        <v>21</v>
      </c>
      <c r="D114" t="s">
        <v>166</v>
      </c>
      <c r="E114" s="39" t="s">
        <v>601</v>
      </c>
      <c r="F114" s="6" t="s">
        <v>530</v>
      </c>
      <c r="G114" s="38">
        <v>277043</v>
      </c>
    </row>
    <row r="115" spans="1:7" x14ac:dyDescent="0.25">
      <c r="A115" s="2" t="s">
        <v>713</v>
      </c>
      <c r="B115" t="s">
        <v>169</v>
      </c>
      <c r="C115" t="s">
        <v>60</v>
      </c>
      <c r="D115" t="s">
        <v>170</v>
      </c>
      <c r="E115" t="s">
        <v>601</v>
      </c>
      <c r="F115" s="6" t="s">
        <v>516</v>
      </c>
      <c r="G115" s="45">
        <v>20234</v>
      </c>
    </row>
    <row r="116" spans="1:7" x14ac:dyDescent="0.25">
      <c r="A116" s="2" t="s">
        <v>713</v>
      </c>
      <c r="B116" t="s">
        <v>171</v>
      </c>
      <c r="C116" t="s">
        <v>60</v>
      </c>
      <c r="D116" t="s">
        <v>170</v>
      </c>
      <c r="E116" t="s">
        <v>600</v>
      </c>
      <c r="F116" s="6" t="s">
        <v>516</v>
      </c>
      <c r="G116" s="44">
        <v>74037</v>
      </c>
    </row>
    <row r="117" spans="1:7" x14ac:dyDescent="0.25">
      <c r="A117" s="2" t="s">
        <v>713</v>
      </c>
      <c r="B117" t="s">
        <v>172</v>
      </c>
      <c r="C117" t="s">
        <v>60</v>
      </c>
      <c r="D117" t="s">
        <v>170</v>
      </c>
      <c r="E117" t="s">
        <v>600</v>
      </c>
      <c r="F117" s="6" t="s">
        <v>516</v>
      </c>
      <c r="G117" s="44">
        <v>223006</v>
      </c>
    </row>
    <row r="118" spans="1:7" x14ac:dyDescent="0.25">
      <c r="A118" s="2" t="s">
        <v>713</v>
      </c>
      <c r="B118" s="2" t="s">
        <v>173</v>
      </c>
      <c r="C118" s="3" t="s">
        <v>4</v>
      </c>
      <c r="D118" t="s">
        <v>174</v>
      </c>
      <c r="E118" s="92" t="s">
        <v>600</v>
      </c>
      <c r="F118" s="6" t="s">
        <v>531</v>
      </c>
      <c r="G118" s="92">
        <v>243600</v>
      </c>
    </row>
    <row r="119" spans="1:7" x14ac:dyDescent="0.25">
      <c r="A119" s="2" t="s">
        <v>713</v>
      </c>
      <c r="B119" s="2" t="s">
        <v>175</v>
      </c>
      <c r="C119" s="3" t="s">
        <v>4</v>
      </c>
      <c r="D119" t="s">
        <v>174</v>
      </c>
      <c r="E119" s="92" t="s">
        <v>600</v>
      </c>
      <c r="F119" s="6" t="s">
        <v>531</v>
      </c>
      <c r="G119" s="92">
        <v>279791</v>
      </c>
    </row>
    <row r="120" spans="1:7" x14ac:dyDescent="0.25">
      <c r="A120" s="2" t="s">
        <v>713</v>
      </c>
      <c r="B120" s="2" t="s">
        <v>176</v>
      </c>
      <c r="C120" s="3" t="s">
        <v>4</v>
      </c>
      <c r="D120" t="s">
        <v>174</v>
      </c>
      <c r="E120" s="92" t="s">
        <v>600</v>
      </c>
      <c r="F120" s="6" t="s">
        <v>531</v>
      </c>
      <c r="G120" s="92">
        <v>306693</v>
      </c>
    </row>
    <row r="121" spans="1:7" x14ac:dyDescent="0.25">
      <c r="A121" s="2" t="s">
        <v>713</v>
      </c>
      <c r="B121" s="2" t="s">
        <v>177</v>
      </c>
      <c r="C121" s="3" t="s">
        <v>4</v>
      </c>
      <c r="D121" t="s">
        <v>174</v>
      </c>
      <c r="E121" s="92" t="s">
        <v>601</v>
      </c>
      <c r="F121" s="6" t="s">
        <v>531</v>
      </c>
      <c r="G121" s="92">
        <v>243589</v>
      </c>
    </row>
    <row r="122" spans="1:7" x14ac:dyDescent="0.25">
      <c r="A122" s="2" t="s">
        <v>713</v>
      </c>
      <c r="B122" s="2" t="s">
        <v>178</v>
      </c>
      <c r="C122" s="3" t="s">
        <v>4</v>
      </c>
      <c r="D122" t="s">
        <v>174</v>
      </c>
      <c r="E122" s="92" t="s">
        <v>601</v>
      </c>
      <c r="F122" s="6" t="s">
        <v>531</v>
      </c>
      <c r="G122" s="92">
        <v>243598</v>
      </c>
    </row>
    <row r="123" spans="1:7" x14ac:dyDescent="0.25">
      <c r="A123" s="2" t="s">
        <v>713</v>
      </c>
      <c r="B123" s="2" t="s">
        <v>179</v>
      </c>
      <c r="C123" t="s">
        <v>4</v>
      </c>
      <c r="D123" s="4" t="s">
        <v>180</v>
      </c>
      <c r="E123" s="92" t="s">
        <v>600</v>
      </c>
      <c r="F123" s="7" t="s">
        <v>532</v>
      </c>
      <c r="G123" s="92">
        <v>80261</v>
      </c>
    </row>
    <row r="124" spans="1:7" x14ac:dyDescent="0.25">
      <c r="A124" s="2" t="s">
        <v>713</v>
      </c>
      <c r="B124" s="2" t="s">
        <v>181</v>
      </c>
      <c r="C124" t="s">
        <v>4</v>
      </c>
      <c r="D124" s="4" t="s">
        <v>180</v>
      </c>
      <c r="E124" s="92" t="s">
        <v>600</v>
      </c>
      <c r="F124" s="7" t="s">
        <v>532</v>
      </c>
      <c r="G124" s="92">
        <v>80263</v>
      </c>
    </row>
    <row r="125" spans="1:7" x14ac:dyDescent="0.25">
      <c r="A125" s="2" t="s">
        <v>713</v>
      </c>
      <c r="B125" s="2" t="s">
        <v>182</v>
      </c>
      <c r="C125" t="s">
        <v>4</v>
      </c>
      <c r="D125" s="4" t="s">
        <v>180</v>
      </c>
      <c r="E125" s="92" t="s">
        <v>600</v>
      </c>
      <c r="F125" s="7" t="s">
        <v>532</v>
      </c>
      <c r="G125" s="92">
        <v>80272</v>
      </c>
    </row>
    <row r="126" spans="1:7" x14ac:dyDescent="0.25">
      <c r="A126" s="2" t="s">
        <v>713</v>
      </c>
      <c r="B126" s="2" t="s">
        <v>183</v>
      </c>
      <c r="C126" t="s">
        <v>4</v>
      </c>
      <c r="D126" s="4" t="s">
        <v>180</v>
      </c>
      <c r="E126" s="92" t="s">
        <v>601</v>
      </c>
      <c r="F126" s="7" t="s">
        <v>532</v>
      </c>
      <c r="G126" s="92">
        <v>80266</v>
      </c>
    </row>
    <row r="127" spans="1:7" x14ac:dyDescent="0.25">
      <c r="A127" s="2" t="s">
        <v>713</v>
      </c>
      <c r="B127" s="2" t="s">
        <v>184</v>
      </c>
      <c r="C127" t="s">
        <v>4</v>
      </c>
      <c r="D127" s="4" t="s">
        <v>180</v>
      </c>
      <c r="E127" s="92" t="s">
        <v>601</v>
      </c>
      <c r="F127" s="7" t="s">
        <v>532</v>
      </c>
      <c r="G127" s="92">
        <v>80267</v>
      </c>
    </row>
    <row r="128" spans="1:7" x14ac:dyDescent="0.25">
      <c r="A128" s="2" t="s">
        <v>713</v>
      </c>
      <c r="B128" s="2" t="s">
        <v>185</v>
      </c>
      <c r="C128" t="s">
        <v>7</v>
      </c>
      <c r="D128" t="s">
        <v>186</v>
      </c>
      <c r="E128" s="92" t="s">
        <v>600</v>
      </c>
      <c r="F128" s="6" t="s">
        <v>533</v>
      </c>
      <c r="G128" s="92">
        <v>440896</v>
      </c>
    </row>
    <row r="129" spans="1:7" x14ac:dyDescent="0.25">
      <c r="A129" s="2" t="s">
        <v>713</v>
      </c>
      <c r="B129" s="2" t="s">
        <v>187</v>
      </c>
      <c r="C129" t="s">
        <v>7</v>
      </c>
      <c r="D129" t="s">
        <v>186</v>
      </c>
      <c r="E129" s="92" t="s">
        <v>600</v>
      </c>
      <c r="F129" s="6" t="s">
        <v>533</v>
      </c>
      <c r="G129" s="92">
        <v>440897</v>
      </c>
    </row>
    <row r="130" spans="1:7" x14ac:dyDescent="0.25">
      <c r="A130" s="2" t="s">
        <v>713</v>
      </c>
      <c r="B130" s="2" t="s">
        <v>188</v>
      </c>
      <c r="C130" t="s">
        <v>7</v>
      </c>
      <c r="D130" t="s">
        <v>186</v>
      </c>
      <c r="E130" s="92" t="s">
        <v>600</v>
      </c>
      <c r="F130" s="6" t="s">
        <v>533</v>
      </c>
      <c r="G130" s="92">
        <v>440898</v>
      </c>
    </row>
    <row r="131" spans="1:7" x14ac:dyDescent="0.25">
      <c r="A131" s="2" t="s">
        <v>713</v>
      </c>
      <c r="B131" s="2" t="s">
        <v>189</v>
      </c>
      <c r="C131" t="s">
        <v>7</v>
      </c>
      <c r="D131" t="s">
        <v>186</v>
      </c>
      <c r="E131" s="92" t="s">
        <v>601</v>
      </c>
      <c r="F131" s="6" t="s">
        <v>533</v>
      </c>
      <c r="G131" s="92">
        <v>440899</v>
      </c>
    </row>
    <row r="132" spans="1:7" x14ac:dyDescent="0.25">
      <c r="A132" s="2" t="s">
        <v>713</v>
      </c>
      <c r="B132" s="2" t="s">
        <v>190</v>
      </c>
      <c r="C132" t="s">
        <v>7</v>
      </c>
      <c r="D132" t="s">
        <v>186</v>
      </c>
      <c r="E132" s="92" t="s">
        <v>601</v>
      </c>
      <c r="F132" s="6" t="s">
        <v>533</v>
      </c>
      <c r="G132" s="92">
        <v>100220</v>
      </c>
    </row>
    <row r="133" spans="1:7" x14ac:dyDescent="0.25">
      <c r="A133" s="2" t="s">
        <v>713</v>
      </c>
      <c r="B133" s="2" t="s">
        <v>191</v>
      </c>
      <c r="C133" s="3" t="s">
        <v>7</v>
      </c>
      <c r="D133" t="s">
        <v>192</v>
      </c>
      <c r="E133" s="92" t="s">
        <v>600</v>
      </c>
      <c r="F133" s="7" t="s">
        <v>534</v>
      </c>
      <c r="G133" s="92">
        <v>210500</v>
      </c>
    </row>
    <row r="134" spans="1:7" x14ac:dyDescent="0.25">
      <c r="A134" s="2" t="s">
        <v>713</v>
      </c>
      <c r="B134" s="2" t="s">
        <v>193</v>
      </c>
      <c r="C134" s="3" t="s">
        <v>7</v>
      </c>
      <c r="D134" t="s">
        <v>192</v>
      </c>
      <c r="E134" s="92" t="s">
        <v>600</v>
      </c>
      <c r="F134" s="7" t="s">
        <v>534</v>
      </c>
      <c r="G134" s="92">
        <v>210501</v>
      </c>
    </row>
    <row r="135" spans="1:7" x14ac:dyDescent="0.25">
      <c r="A135" s="2" t="s">
        <v>713</v>
      </c>
      <c r="B135" s="2" t="s">
        <v>194</v>
      </c>
      <c r="C135" s="3" t="s">
        <v>7</v>
      </c>
      <c r="D135" t="s">
        <v>192</v>
      </c>
      <c r="E135" s="92" t="s">
        <v>600</v>
      </c>
      <c r="F135" s="7" t="s">
        <v>534</v>
      </c>
      <c r="G135" s="92">
        <v>274005</v>
      </c>
    </row>
    <row r="136" spans="1:7" x14ac:dyDescent="0.25">
      <c r="A136" s="2" t="s">
        <v>713</v>
      </c>
      <c r="B136" s="2" t="s">
        <v>195</v>
      </c>
      <c r="C136" s="3" t="s">
        <v>7</v>
      </c>
      <c r="D136" t="s">
        <v>192</v>
      </c>
      <c r="E136" s="92" t="s">
        <v>601</v>
      </c>
      <c r="F136" s="7" t="s">
        <v>534</v>
      </c>
      <c r="G136" s="92">
        <v>210499</v>
      </c>
    </row>
    <row r="137" spans="1:7" x14ac:dyDescent="0.25">
      <c r="A137" s="2" t="s">
        <v>713</v>
      </c>
      <c r="B137" s="2" t="s">
        <v>196</v>
      </c>
      <c r="C137" s="3" t="s">
        <v>7</v>
      </c>
      <c r="D137" t="s">
        <v>192</v>
      </c>
      <c r="E137" s="92" t="s">
        <v>601</v>
      </c>
      <c r="F137" s="7" t="s">
        <v>534</v>
      </c>
      <c r="G137" s="92">
        <v>210502</v>
      </c>
    </row>
    <row r="138" spans="1:7" x14ac:dyDescent="0.25">
      <c r="A138" s="2" t="s">
        <v>713</v>
      </c>
      <c r="B138" s="2" t="s">
        <v>197</v>
      </c>
      <c r="C138" s="3" t="s">
        <v>7</v>
      </c>
      <c r="D138" t="s">
        <v>192</v>
      </c>
      <c r="E138" s="92" t="s">
        <v>601</v>
      </c>
      <c r="F138" s="7" t="s">
        <v>534</v>
      </c>
      <c r="G138" s="92">
        <v>274004</v>
      </c>
    </row>
    <row r="139" spans="1:7" x14ac:dyDescent="0.25">
      <c r="A139" s="2" t="s">
        <v>713</v>
      </c>
      <c r="B139" s="2" t="s">
        <v>198</v>
      </c>
      <c r="C139" t="s">
        <v>35</v>
      </c>
      <c r="D139" t="s">
        <v>199</v>
      </c>
      <c r="E139" s="92" t="s">
        <v>600</v>
      </c>
      <c r="F139" s="6" t="s">
        <v>535</v>
      </c>
      <c r="G139" s="92">
        <v>283383</v>
      </c>
    </row>
    <row r="140" spans="1:7" x14ac:dyDescent="0.25">
      <c r="A140" s="2" t="s">
        <v>713</v>
      </c>
      <c r="B140" s="2" t="s">
        <v>200</v>
      </c>
      <c r="C140" t="s">
        <v>35</v>
      </c>
      <c r="D140" t="s">
        <v>199</v>
      </c>
      <c r="E140" s="92" t="s">
        <v>600</v>
      </c>
      <c r="F140" s="6" t="s">
        <v>535</v>
      </c>
      <c r="G140" s="92">
        <v>283384</v>
      </c>
    </row>
    <row r="141" spans="1:7" x14ac:dyDescent="0.25">
      <c r="A141" s="2" t="s">
        <v>713</v>
      </c>
      <c r="B141" s="2" t="s">
        <v>201</v>
      </c>
      <c r="C141" t="s">
        <v>35</v>
      </c>
      <c r="D141" t="s">
        <v>199</v>
      </c>
      <c r="E141" s="92" t="s">
        <v>600</v>
      </c>
      <c r="F141" s="6" t="s">
        <v>535</v>
      </c>
      <c r="G141" s="92">
        <v>283385</v>
      </c>
    </row>
    <row r="142" spans="1:7" x14ac:dyDescent="0.25">
      <c r="A142" s="2" t="s">
        <v>713</v>
      </c>
      <c r="B142" s="2" t="s">
        <v>202</v>
      </c>
      <c r="C142" t="s">
        <v>35</v>
      </c>
      <c r="D142" t="s">
        <v>199</v>
      </c>
      <c r="E142" s="92" t="s">
        <v>601</v>
      </c>
      <c r="F142" s="6" t="s">
        <v>535</v>
      </c>
      <c r="G142" s="92">
        <v>283379</v>
      </c>
    </row>
    <row r="143" spans="1:7" x14ac:dyDescent="0.25">
      <c r="A143" s="2" t="s">
        <v>713</v>
      </c>
      <c r="B143" s="2" t="s">
        <v>203</v>
      </c>
      <c r="C143" t="s">
        <v>35</v>
      </c>
      <c r="D143" t="s">
        <v>199</v>
      </c>
      <c r="E143" s="92" t="s">
        <v>601</v>
      </c>
      <c r="F143" s="6" t="s">
        <v>535</v>
      </c>
      <c r="G143" s="92">
        <v>283386</v>
      </c>
    </row>
    <row r="144" spans="1:7" x14ac:dyDescent="0.25">
      <c r="A144" s="2" t="s">
        <v>713</v>
      </c>
      <c r="B144" s="2" t="s">
        <v>204</v>
      </c>
      <c r="C144" t="s">
        <v>35</v>
      </c>
      <c r="D144" t="s">
        <v>199</v>
      </c>
      <c r="E144" s="92" t="s">
        <v>601</v>
      </c>
      <c r="F144" s="6" t="s">
        <v>535</v>
      </c>
      <c r="G144" s="92">
        <v>283389</v>
      </c>
    </row>
    <row r="145" spans="1:7" x14ac:dyDescent="0.25">
      <c r="A145" s="2" t="s">
        <v>713</v>
      </c>
      <c r="B145" s="2" t="s">
        <v>205</v>
      </c>
      <c r="C145" s="3" t="s">
        <v>7</v>
      </c>
      <c r="D145" t="s">
        <v>206</v>
      </c>
      <c r="E145" s="92" t="s">
        <v>600</v>
      </c>
      <c r="F145" s="6" t="s">
        <v>536</v>
      </c>
      <c r="G145" s="92">
        <v>274028</v>
      </c>
    </row>
    <row r="146" spans="1:7" x14ac:dyDescent="0.25">
      <c r="A146" s="2" t="s">
        <v>713</v>
      </c>
      <c r="B146" s="2" t="s">
        <v>207</v>
      </c>
      <c r="C146" s="3" t="s">
        <v>7</v>
      </c>
      <c r="D146" t="s">
        <v>206</v>
      </c>
      <c r="E146" s="92" t="s">
        <v>600</v>
      </c>
      <c r="F146" s="6" t="s">
        <v>536</v>
      </c>
      <c r="G146" s="92">
        <v>274031</v>
      </c>
    </row>
    <row r="147" spans="1:7" x14ac:dyDescent="0.25">
      <c r="A147" s="2" t="s">
        <v>713</v>
      </c>
      <c r="B147" s="2" t="s">
        <v>208</v>
      </c>
      <c r="C147" s="3" t="s">
        <v>7</v>
      </c>
      <c r="D147" t="s">
        <v>206</v>
      </c>
      <c r="E147" s="92" t="s">
        <v>600</v>
      </c>
      <c r="F147" s="6" t="s">
        <v>536</v>
      </c>
      <c r="G147" s="92">
        <v>274033</v>
      </c>
    </row>
    <row r="148" spans="1:7" x14ac:dyDescent="0.25">
      <c r="A148" s="2" t="s">
        <v>713</v>
      </c>
      <c r="B148" s="2" t="s">
        <v>209</v>
      </c>
      <c r="C148" s="3" t="s">
        <v>7</v>
      </c>
      <c r="D148" t="s">
        <v>206</v>
      </c>
      <c r="E148" s="92" t="s">
        <v>601</v>
      </c>
      <c r="F148" s="6" t="s">
        <v>536</v>
      </c>
      <c r="G148" s="92">
        <v>274014</v>
      </c>
    </row>
    <row r="149" spans="1:7" x14ac:dyDescent="0.25">
      <c r="A149" s="2" t="s">
        <v>713</v>
      </c>
      <c r="B149" s="2" t="s">
        <v>210</v>
      </c>
      <c r="C149" s="3" t="s">
        <v>7</v>
      </c>
      <c r="D149" t="s">
        <v>206</v>
      </c>
      <c r="E149" s="92" t="s">
        <v>601</v>
      </c>
      <c r="F149" s="6" t="s">
        <v>536</v>
      </c>
      <c r="G149" s="92">
        <v>274018</v>
      </c>
    </row>
    <row r="150" spans="1:7" x14ac:dyDescent="0.25">
      <c r="A150" s="2" t="s">
        <v>713</v>
      </c>
      <c r="B150" s="2" t="s">
        <v>211</v>
      </c>
      <c r="C150" s="3" t="s">
        <v>7</v>
      </c>
      <c r="D150" t="s">
        <v>206</v>
      </c>
      <c r="E150" s="92" t="s">
        <v>601</v>
      </c>
      <c r="F150" s="6" t="s">
        <v>536</v>
      </c>
      <c r="G150" s="92">
        <v>215765</v>
      </c>
    </row>
    <row r="151" spans="1:7" x14ac:dyDescent="0.25">
      <c r="A151" s="2" t="s">
        <v>713</v>
      </c>
      <c r="B151" s="2" t="s">
        <v>212</v>
      </c>
      <c r="C151" s="3" t="s">
        <v>7</v>
      </c>
      <c r="D151" t="s">
        <v>206</v>
      </c>
      <c r="E151" s="92" t="s">
        <v>600</v>
      </c>
      <c r="F151" s="6" t="s">
        <v>536</v>
      </c>
      <c r="G151" s="92">
        <v>274019</v>
      </c>
    </row>
    <row r="152" spans="1:7" x14ac:dyDescent="0.25">
      <c r="A152" s="2" t="s">
        <v>713</v>
      </c>
      <c r="B152" s="2" t="s">
        <v>213</v>
      </c>
      <c r="C152" s="3" t="s">
        <v>7</v>
      </c>
      <c r="D152" t="s">
        <v>206</v>
      </c>
      <c r="E152" s="92" t="s">
        <v>600</v>
      </c>
      <c r="F152" s="6" t="s">
        <v>536</v>
      </c>
      <c r="G152" s="92">
        <v>274025</v>
      </c>
    </row>
    <row r="153" spans="1:7" x14ac:dyDescent="0.25">
      <c r="A153" s="2" t="s">
        <v>713</v>
      </c>
      <c r="B153" s="2" t="s">
        <v>214</v>
      </c>
      <c r="C153" s="3" t="s">
        <v>7</v>
      </c>
      <c r="D153" t="s">
        <v>206</v>
      </c>
      <c r="E153" s="92" t="s">
        <v>601</v>
      </c>
      <c r="F153" s="6" t="s">
        <v>536</v>
      </c>
      <c r="G153" s="92">
        <v>274035</v>
      </c>
    </row>
    <row r="154" spans="1:7" x14ac:dyDescent="0.25">
      <c r="A154" s="2" t="s">
        <v>713</v>
      </c>
      <c r="B154" s="2" t="s">
        <v>215</v>
      </c>
      <c r="C154" s="3" t="s">
        <v>7</v>
      </c>
      <c r="D154" t="s">
        <v>206</v>
      </c>
      <c r="E154" s="92" t="s">
        <v>601</v>
      </c>
      <c r="F154" s="6" t="s">
        <v>536</v>
      </c>
      <c r="G154" s="92">
        <v>429669</v>
      </c>
    </row>
    <row r="155" spans="1:7" x14ac:dyDescent="0.25">
      <c r="A155" s="2" t="s">
        <v>713</v>
      </c>
      <c r="B155" s="2" t="s">
        <v>216</v>
      </c>
      <c r="C155" s="3" t="s">
        <v>7</v>
      </c>
      <c r="D155" t="s">
        <v>217</v>
      </c>
      <c r="E155" s="92" t="s">
        <v>600</v>
      </c>
      <c r="F155" s="6" t="s">
        <v>537</v>
      </c>
      <c r="G155" s="92">
        <v>298817</v>
      </c>
    </row>
    <row r="156" spans="1:7" x14ac:dyDescent="0.25">
      <c r="A156" s="2" t="s">
        <v>713</v>
      </c>
      <c r="B156" s="2" t="s">
        <v>218</v>
      </c>
      <c r="C156" s="3" t="s">
        <v>7</v>
      </c>
      <c r="D156" t="s">
        <v>217</v>
      </c>
      <c r="E156" s="92" t="s">
        <v>600</v>
      </c>
      <c r="F156" s="6" t="s">
        <v>537</v>
      </c>
      <c r="G156" s="92">
        <v>298818</v>
      </c>
    </row>
    <row r="157" spans="1:7" x14ac:dyDescent="0.25">
      <c r="A157" s="2" t="s">
        <v>713</v>
      </c>
      <c r="B157" s="2" t="s">
        <v>219</v>
      </c>
      <c r="C157" s="3" t="s">
        <v>7</v>
      </c>
      <c r="D157" t="s">
        <v>217</v>
      </c>
      <c r="E157" s="92" t="s">
        <v>600</v>
      </c>
      <c r="F157" s="6" t="s">
        <v>537</v>
      </c>
      <c r="G157" s="92">
        <v>298861</v>
      </c>
    </row>
    <row r="158" spans="1:7" x14ac:dyDescent="0.25">
      <c r="A158" s="2" t="s">
        <v>713</v>
      </c>
      <c r="B158" s="2" t="s">
        <v>220</v>
      </c>
      <c r="C158" s="3" t="s">
        <v>7</v>
      </c>
      <c r="D158" t="s">
        <v>217</v>
      </c>
      <c r="E158" s="92" t="s">
        <v>601</v>
      </c>
      <c r="F158" s="6" t="s">
        <v>537</v>
      </c>
      <c r="G158" s="92">
        <v>298819</v>
      </c>
    </row>
    <row r="159" spans="1:7" x14ac:dyDescent="0.25">
      <c r="A159" s="2" t="s">
        <v>713</v>
      </c>
      <c r="B159" s="2" t="s">
        <v>221</v>
      </c>
      <c r="C159" s="3" t="s">
        <v>7</v>
      </c>
      <c r="D159" t="s">
        <v>217</v>
      </c>
      <c r="E159" s="92" t="s">
        <v>601</v>
      </c>
      <c r="F159" s="6" t="s">
        <v>537</v>
      </c>
      <c r="G159" s="92">
        <v>355989</v>
      </c>
    </row>
    <row r="160" spans="1:7" x14ac:dyDescent="0.25">
      <c r="A160" s="2" t="s">
        <v>713</v>
      </c>
      <c r="B160" s="2" t="s">
        <v>222</v>
      </c>
      <c r="C160" s="3" t="s">
        <v>7</v>
      </c>
      <c r="D160" t="s">
        <v>217</v>
      </c>
      <c r="E160" s="92" t="s">
        <v>601</v>
      </c>
      <c r="F160" s="6" t="s">
        <v>537</v>
      </c>
      <c r="G160" s="92">
        <v>355991</v>
      </c>
    </row>
    <row r="161" spans="1:7" x14ac:dyDescent="0.25">
      <c r="A161" s="2" t="s">
        <v>713</v>
      </c>
      <c r="B161" s="2" t="s">
        <v>223</v>
      </c>
      <c r="C161" s="3" t="s">
        <v>60</v>
      </c>
      <c r="D161" s="5" t="s">
        <v>224</v>
      </c>
      <c r="E161" s="92" t="s">
        <v>600</v>
      </c>
      <c r="F161" s="6" t="s">
        <v>538</v>
      </c>
      <c r="G161" s="92">
        <v>280871</v>
      </c>
    </row>
    <row r="162" spans="1:7" x14ac:dyDescent="0.25">
      <c r="A162" s="2" t="s">
        <v>713</v>
      </c>
      <c r="B162" s="2" t="s">
        <v>225</v>
      </c>
      <c r="C162" s="3" t="s">
        <v>60</v>
      </c>
      <c r="D162" t="s">
        <v>226</v>
      </c>
      <c r="E162" s="92" t="s">
        <v>600</v>
      </c>
      <c r="F162" s="6" t="s">
        <v>538</v>
      </c>
      <c r="G162" s="92">
        <v>280877</v>
      </c>
    </row>
    <row r="163" spans="1:7" x14ac:dyDescent="0.25">
      <c r="A163" s="2" t="s">
        <v>713</v>
      </c>
      <c r="B163" s="2" t="s">
        <v>227</v>
      </c>
      <c r="C163" s="3" t="s">
        <v>60</v>
      </c>
      <c r="D163" s="5" t="s">
        <v>224</v>
      </c>
      <c r="E163" s="92" t="s">
        <v>600</v>
      </c>
      <c r="F163" s="6" t="s">
        <v>538</v>
      </c>
      <c r="G163" s="92">
        <v>88170</v>
      </c>
    </row>
    <row r="164" spans="1:7" x14ac:dyDescent="0.25">
      <c r="A164" s="2" t="s">
        <v>713</v>
      </c>
      <c r="B164" s="2" t="s">
        <v>228</v>
      </c>
      <c r="C164" s="3" t="s">
        <v>60</v>
      </c>
      <c r="D164" s="5" t="s">
        <v>229</v>
      </c>
      <c r="E164" s="92" t="s">
        <v>601</v>
      </c>
      <c r="F164" s="6" t="s">
        <v>538</v>
      </c>
      <c r="G164" s="92">
        <v>88173</v>
      </c>
    </row>
    <row r="165" spans="1:7" x14ac:dyDescent="0.25">
      <c r="A165" s="2" t="s">
        <v>713</v>
      </c>
      <c r="B165" s="2" t="s">
        <v>230</v>
      </c>
      <c r="C165" s="3" t="s">
        <v>60</v>
      </c>
      <c r="D165" s="5" t="s">
        <v>229</v>
      </c>
      <c r="E165" s="92" t="s">
        <v>601</v>
      </c>
      <c r="F165" s="6" t="s">
        <v>538</v>
      </c>
      <c r="G165" s="92">
        <v>280818</v>
      </c>
    </row>
    <row r="166" spans="1:7" x14ac:dyDescent="0.25">
      <c r="A166" s="2" t="s">
        <v>713</v>
      </c>
      <c r="B166" s="2" t="s">
        <v>231</v>
      </c>
      <c r="C166" s="3" t="s">
        <v>60</v>
      </c>
      <c r="D166" t="s">
        <v>232</v>
      </c>
      <c r="E166" s="92" t="s">
        <v>600</v>
      </c>
      <c r="F166" s="6" t="s">
        <v>539</v>
      </c>
      <c r="G166" s="92">
        <v>186913</v>
      </c>
    </row>
    <row r="167" spans="1:7" x14ac:dyDescent="0.25">
      <c r="A167" s="2" t="s">
        <v>713</v>
      </c>
      <c r="B167" s="2" t="s">
        <v>233</v>
      </c>
      <c r="C167" s="3" t="s">
        <v>60</v>
      </c>
      <c r="D167" t="s">
        <v>232</v>
      </c>
      <c r="E167" s="92" t="s">
        <v>600</v>
      </c>
      <c r="F167" s="6" t="s">
        <v>539</v>
      </c>
      <c r="G167" s="92">
        <v>186914</v>
      </c>
    </row>
    <row r="168" spans="1:7" x14ac:dyDescent="0.25">
      <c r="A168" s="2" t="s">
        <v>713</v>
      </c>
      <c r="B168" s="2" t="s">
        <v>234</v>
      </c>
      <c r="C168" s="3" t="s">
        <v>60</v>
      </c>
      <c r="D168" t="s">
        <v>232</v>
      </c>
      <c r="E168" s="92" t="s">
        <v>600</v>
      </c>
      <c r="F168" s="6" t="s">
        <v>539</v>
      </c>
      <c r="G168" s="92">
        <v>396731</v>
      </c>
    </row>
    <row r="169" spans="1:7" x14ac:dyDescent="0.25">
      <c r="A169" s="2" t="s">
        <v>713</v>
      </c>
      <c r="B169" s="2" t="s">
        <v>235</v>
      </c>
      <c r="C169" s="3" t="s">
        <v>60</v>
      </c>
      <c r="D169" t="s">
        <v>232</v>
      </c>
      <c r="E169" s="92" t="s">
        <v>601</v>
      </c>
      <c r="F169" s="6" t="s">
        <v>539</v>
      </c>
      <c r="G169" s="92">
        <v>278959</v>
      </c>
    </row>
    <row r="170" spans="1:7" x14ac:dyDescent="0.25">
      <c r="A170" s="2" t="s">
        <v>713</v>
      </c>
      <c r="B170" s="2" t="s">
        <v>236</v>
      </c>
      <c r="C170" s="3" t="s">
        <v>60</v>
      </c>
      <c r="D170" t="s">
        <v>232</v>
      </c>
      <c r="E170" s="92" t="s">
        <v>601</v>
      </c>
      <c r="F170" s="6" t="s">
        <v>539</v>
      </c>
      <c r="G170" s="92">
        <v>284783</v>
      </c>
    </row>
    <row r="171" spans="1:7" x14ac:dyDescent="0.25">
      <c r="A171" s="2" t="s">
        <v>713</v>
      </c>
      <c r="B171" s="2" t="s">
        <v>237</v>
      </c>
      <c r="C171" s="3" t="s">
        <v>60</v>
      </c>
      <c r="D171" t="s">
        <v>238</v>
      </c>
      <c r="E171" s="92" t="s">
        <v>600</v>
      </c>
      <c r="F171" s="6" t="s">
        <v>540</v>
      </c>
      <c r="G171" s="92">
        <v>278960</v>
      </c>
    </row>
    <row r="172" spans="1:7" x14ac:dyDescent="0.25">
      <c r="A172" s="2" t="s">
        <v>713</v>
      </c>
      <c r="B172" s="2" t="s">
        <v>239</v>
      </c>
      <c r="C172" s="3" t="s">
        <v>60</v>
      </c>
      <c r="D172" t="s">
        <v>238</v>
      </c>
      <c r="E172" s="92" t="s">
        <v>600</v>
      </c>
      <c r="F172" s="6" t="s">
        <v>540</v>
      </c>
      <c r="G172" s="92">
        <v>278961</v>
      </c>
    </row>
    <row r="173" spans="1:7" x14ac:dyDescent="0.25">
      <c r="A173" s="2" t="s">
        <v>713</v>
      </c>
      <c r="B173" s="2" t="s">
        <v>240</v>
      </c>
      <c r="C173" s="3" t="s">
        <v>60</v>
      </c>
      <c r="D173" t="s">
        <v>238</v>
      </c>
      <c r="E173" s="92" t="s">
        <v>600</v>
      </c>
      <c r="F173" s="6" t="s">
        <v>540</v>
      </c>
      <c r="G173" s="92">
        <v>396721</v>
      </c>
    </row>
    <row r="174" spans="1:7" x14ac:dyDescent="0.25">
      <c r="A174" s="2" t="s">
        <v>713</v>
      </c>
      <c r="B174" s="2" t="s">
        <v>241</v>
      </c>
      <c r="C174" s="3" t="s">
        <v>60</v>
      </c>
      <c r="D174" t="s">
        <v>238</v>
      </c>
      <c r="E174" s="92" t="s">
        <v>601</v>
      </c>
      <c r="F174" s="6" t="s">
        <v>540</v>
      </c>
      <c r="G174" s="92">
        <v>278964</v>
      </c>
    </row>
    <row r="175" spans="1:7" x14ac:dyDescent="0.25">
      <c r="A175" s="2" t="s">
        <v>713</v>
      </c>
      <c r="B175" s="2" t="s">
        <v>242</v>
      </c>
      <c r="C175" s="3" t="s">
        <v>60</v>
      </c>
      <c r="D175" t="s">
        <v>238</v>
      </c>
      <c r="E175" s="92" t="s">
        <v>601</v>
      </c>
      <c r="F175" s="6" t="s">
        <v>540</v>
      </c>
      <c r="G175" s="92">
        <v>396722</v>
      </c>
    </row>
    <row r="176" spans="1:7" x14ac:dyDescent="0.25">
      <c r="A176" s="2" t="s">
        <v>713</v>
      </c>
      <c r="B176" t="s">
        <v>243</v>
      </c>
      <c r="C176" s="3" t="s">
        <v>60</v>
      </c>
      <c r="D176" t="s">
        <v>244</v>
      </c>
      <c r="E176" s="92" t="s">
        <v>600</v>
      </c>
      <c r="F176" s="6" t="s">
        <v>542</v>
      </c>
      <c r="G176" s="92">
        <v>453278</v>
      </c>
    </row>
    <row r="177" spans="1:7" x14ac:dyDescent="0.25">
      <c r="A177" s="2" t="s">
        <v>713</v>
      </c>
      <c r="B177" t="s">
        <v>245</v>
      </c>
      <c r="C177" s="3" t="s">
        <v>60</v>
      </c>
      <c r="D177" t="s">
        <v>244</v>
      </c>
      <c r="E177" s="92" t="s">
        <v>600</v>
      </c>
      <c r="F177" s="6" t="s">
        <v>542</v>
      </c>
      <c r="G177" s="92">
        <v>453279</v>
      </c>
    </row>
    <row r="178" spans="1:7" x14ac:dyDescent="0.25">
      <c r="A178" s="2" t="s">
        <v>713</v>
      </c>
      <c r="B178" t="s">
        <v>246</v>
      </c>
      <c r="C178" s="3" t="s">
        <v>60</v>
      </c>
      <c r="D178" s="5" t="s">
        <v>247</v>
      </c>
      <c r="E178" s="5" t="s">
        <v>601</v>
      </c>
      <c r="F178" s="6" t="s">
        <v>542</v>
      </c>
      <c r="G178" s="92">
        <v>390161</v>
      </c>
    </row>
    <row r="179" spans="1:7" x14ac:dyDescent="0.25">
      <c r="A179" s="2" t="s">
        <v>713</v>
      </c>
      <c r="B179" s="1" t="s">
        <v>248</v>
      </c>
      <c r="C179" s="3" t="s">
        <v>43</v>
      </c>
      <c r="D179" t="s">
        <v>249</v>
      </c>
      <c r="E179" s="92" t="s">
        <v>600</v>
      </c>
      <c r="F179" s="6" t="s">
        <v>543</v>
      </c>
      <c r="G179" s="92">
        <v>273731</v>
      </c>
    </row>
    <row r="180" spans="1:7" x14ac:dyDescent="0.25">
      <c r="A180" s="2" t="s">
        <v>713</v>
      </c>
      <c r="B180" s="1" t="s">
        <v>250</v>
      </c>
      <c r="C180" s="3" t="s">
        <v>43</v>
      </c>
      <c r="D180" t="s">
        <v>249</v>
      </c>
      <c r="E180" s="92" t="s">
        <v>600</v>
      </c>
      <c r="F180" s="6" t="s">
        <v>543</v>
      </c>
      <c r="G180" s="92">
        <v>273732</v>
      </c>
    </row>
    <row r="181" spans="1:7" x14ac:dyDescent="0.25">
      <c r="A181" s="2" t="s">
        <v>713</v>
      </c>
      <c r="B181" s="1" t="s">
        <v>251</v>
      </c>
      <c r="C181" s="3" t="s">
        <v>43</v>
      </c>
      <c r="D181" t="s">
        <v>249</v>
      </c>
      <c r="E181" s="92" t="s">
        <v>600</v>
      </c>
      <c r="F181" s="6" t="s">
        <v>543</v>
      </c>
      <c r="G181" s="92">
        <v>273733</v>
      </c>
    </row>
    <row r="182" spans="1:7" x14ac:dyDescent="0.25">
      <c r="A182" s="2" t="s">
        <v>713</v>
      </c>
      <c r="B182" s="1" t="s">
        <v>252</v>
      </c>
      <c r="C182" s="3" t="s">
        <v>43</v>
      </c>
      <c r="D182" t="s">
        <v>249</v>
      </c>
      <c r="E182" s="92" t="s">
        <v>601</v>
      </c>
      <c r="F182" s="6" t="s">
        <v>543</v>
      </c>
      <c r="G182" s="92">
        <v>215790</v>
      </c>
    </row>
    <row r="183" spans="1:7" x14ac:dyDescent="0.25">
      <c r="A183" s="2" t="s">
        <v>713</v>
      </c>
      <c r="B183" s="1" t="s">
        <v>253</v>
      </c>
      <c r="C183" s="3" t="s">
        <v>43</v>
      </c>
      <c r="D183" t="s">
        <v>249</v>
      </c>
      <c r="E183" s="92" t="s">
        <v>601</v>
      </c>
      <c r="F183" s="6" t="s">
        <v>543</v>
      </c>
      <c r="G183" s="92">
        <v>286012</v>
      </c>
    </row>
    <row r="184" spans="1:7" x14ac:dyDescent="0.25">
      <c r="A184" s="2" t="s">
        <v>713</v>
      </c>
      <c r="B184" s="1" t="s">
        <v>254</v>
      </c>
      <c r="C184" s="3" t="s">
        <v>43</v>
      </c>
      <c r="D184" t="s">
        <v>249</v>
      </c>
      <c r="E184" s="92" t="s">
        <v>601</v>
      </c>
      <c r="F184" s="6" t="s">
        <v>543</v>
      </c>
      <c r="G184" s="92">
        <v>396733</v>
      </c>
    </row>
    <row r="185" spans="1:7" x14ac:dyDescent="0.25">
      <c r="A185" s="2" t="s">
        <v>713</v>
      </c>
      <c r="B185" s="2" t="s">
        <v>255</v>
      </c>
      <c r="C185" s="3" t="s">
        <v>60</v>
      </c>
      <c r="D185" t="s">
        <v>256</v>
      </c>
      <c r="E185" s="92" t="s">
        <v>600</v>
      </c>
      <c r="F185" s="6" t="s">
        <v>544</v>
      </c>
      <c r="G185" s="92">
        <v>225637</v>
      </c>
    </row>
    <row r="186" spans="1:7" x14ac:dyDescent="0.25">
      <c r="A186" s="2" t="s">
        <v>713</v>
      </c>
      <c r="B186" s="2" t="s">
        <v>257</v>
      </c>
      <c r="C186" s="3" t="s">
        <v>60</v>
      </c>
      <c r="D186" t="s">
        <v>256</v>
      </c>
      <c r="E186" s="92" t="s">
        <v>601</v>
      </c>
      <c r="F186" s="6" t="s">
        <v>544</v>
      </c>
      <c r="G186" s="92">
        <v>225640</v>
      </c>
    </row>
    <row r="187" spans="1:7" x14ac:dyDescent="0.25">
      <c r="A187" s="2" t="s">
        <v>713</v>
      </c>
      <c r="B187" s="1" t="s">
        <v>258</v>
      </c>
      <c r="C187" s="3" t="s">
        <v>43</v>
      </c>
      <c r="D187" t="s">
        <v>259</v>
      </c>
      <c r="E187" s="92" t="s">
        <v>600</v>
      </c>
      <c r="F187" s="6" t="s">
        <v>545</v>
      </c>
      <c r="G187" s="92">
        <v>189451</v>
      </c>
    </row>
    <row r="188" spans="1:7" x14ac:dyDescent="0.25">
      <c r="A188" s="2" t="s">
        <v>713</v>
      </c>
      <c r="B188" s="1" t="s">
        <v>260</v>
      </c>
      <c r="C188" s="3" t="s">
        <v>43</v>
      </c>
      <c r="D188" t="s">
        <v>259</v>
      </c>
      <c r="E188" s="92" t="s">
        <v>600</v>
      </c>
      <c r="F188" s="6" t="s">
        <v>545</v>
      </c>
      <c r="G188" s="92">
        <v>215748</v>
      </c>
    </row>
    <row r="189" spans="1:7" x14ac:dyDescent="0.25">
      <c r="A189" s="2" t="s">
        <v>713</v>
      </c>
      <c r="B189" s="1" t="s">
        <v>261</v>
      </c>
      <c r="C189" s="3" t="s">
        <v>43</v>
      </c>
      <c r="D189" t="s">
        <v>259</v>
      </c>
      <c r="E189" s="92" t="s">
        <v>600</v>
      </c>
      <c r="F189" s="6" t="s">
        <v>545</v>
      </c>
      <c r="G189" s="92">
        <v>216623</v>
      </c>
    </row>
    <row r="190" spans="1:7" x14ac:dyDescent="0.25">
      <c r="A190" s="2" t="s">
        <v>713</v>
      </c>
      <c r="B190" s="1" t="s">
        <v>262</v>
      </c>
      <c r="C190" s="3" t="s">
        <v>43</v>
      </c>
      <c r="D190" t="s">
        <v>259</v>
      </c>
      <c r="E190" s="92" t="s">
        <v>601</v>
      </c>
      <c r="F190" s="6" t="s">
        <v>545</v>
      </c>
      <c r="G190" s="92">
        <v>225680</v>
      </c>
    </row>
    <row r="191" spans="1:7" x14ac:dyDescent="0.25">
      <c r="A191" s="2" t="s">
        <v>713</v>
      </c>
      <c r="B191" s="1" t="s">
        <v>263</v>
      </c>
      <c r="C191" s="3" t="s">
        <v>43</v>
      </c>
      <c r="D191" t="s">
        <v>259</v>
      </c>
      <c r="E191" s="92" t="s">
        <v>601</v>
      </c>
      <c r="F191" s="6" t="s">
        <v>545</v>
      </c>
      <c r="G191" s="92">
        <v>225681</v>
      </c>
    </row>
    <row r="192" spans="1:7" x14ac:dyDescent="0.25">
      <c r="A192" s="2" t="s">
        <v>713</v>
      </c>
      <c r="B192" s="2" t="s">
        <v>264</v>
      </c>
      <c r="C192" s="3" t="s">
        <v>60</v>
      </c>
      <c r="D192" s="3" t="s">
        <v>265</v>
      </c>
      <c r="E192" s="92" t="s">
        <v>600</v>
      </c>
      <c r="F192" s="6" t="s">
        <v>546</v>
      </c>
      <c r="G192" s="92">
        <v>269046</v>
      </c>
    </row>
    <row r="193" spans="1:7" x14ac:dyDescent="0.25">
      <c r="A193" s="2" t="s">
        <v>713</v>
      </c>
      <c r="B193" s="2" t="s">
        <v>266</v>
      </c>
      <c r="C193" s="3" t="s">
        <v>60</v>
      </c>
      <c r="D193" s="3" t="s">
        <v>265</v>
      </c>
      <c r="E193" s="92" t="s">
        <v>600</v>
      </c>
      <c r="F193" s="6" t="s">
        <v>546</v>
      </c>
      <c r="G193" s="92">
        <v>276218</v>
      </c>
    </row>
    <row r="194" spans="1:7" x14ac:dyDescent="0.25">
      <c r="A194" s="2" t="s">
        <v>713</v>
      </c>
      <c r="B194" s="2" t="s">
        <v>267</v>
      </c>
      <c r="C194" s="3" t="s">
        <v>60</v>
      </c>
      <c r="D194" s="3" t="s">
        <v>265</v>
      </c>
      <c r="E194" s="92" t="s">
        <v>600</v>
      </c>
      <c r="F194" s="6" t="s">
        <v>546</v>
      </c>
      <c r="G194" s="92">
        <v>453288</v>
      </c>
    </row>
    <row r="195" spans="1:7" x14ac:dyDescent="0.25">
      <c r="A195" s="2" t="s">
        <v>713</v>
      </c>
      <c r="B195" s="2" t="s">
        <v>268</v>
      </c>
      <c r="C195" s="3" t="s">
        <v>60</v>
      </c>
      <c r="D195" s="3" t="s">
        <v>265</v>
      </c>
      <c r="E195" s="92" t="s">
        <v>601</v>
      </c>
      <c r="F195" s="6" t="s">
        <v>546</v>
      </c>
      <c r="G195" s="92">
        <v>8859</v>
      </c>
    </row>
    <row r="196" spans="1:7" x14ac:dyDescent="0.25">
      <c r="A196" s="2" t="s">
        <v>713</v>
      </c>
      <c r="B196" s="2" t="s">
        <v>269</v>
      </c>
      <c r="C196" s="3" t="s">
        <v>60</v>
      </c>
      <c r="D196" s="3" t="s">
        <v>265</v>
      </c>
      <c r="E196" s="92" t="s">
        <v>601</v>
      </c>
      <c r="F196" s="6" t="s">
        <v>546</v>
      </c>
      <c r="G196" s="92">
        <v>453291</v>
      </c>
    </row>
    <row r="197" spans="1:7" x14ac:dyDescent="0.25">
      <c r="A197" s="2" t="s">
        <v>714</v>
      </c>
      <c r="B197" s="1" t="s">
        <v>623</v>
      </c>
      <c r="C197" t="s">
        <v>60</v>
      </c>
      <c r="D197" t="s">
        <v>47</v>
      </c>
      <c r="E197" t="s">
        <v>600</v>
      </c>
      <c r="F197" s="8" t="s">
        <v>500</v>
      </c>
      <c r="G197" t="s">
        <v>625</v>
      </c>
    </row>
    <row r="198" spans="1:7" x14ac:dyDescent="0.25">
      <c r="A198" s="2" t="s">
        <v>714</v>
      </c>
      <c r="B198" s="1" t="s">
        <v>624</v>
      </c>
      <c r="C198" t="s">
        <v>60</v>
      </c>
      <c r="D198" t="s">
        <v>47</v>
      </c>
      <c r="E198" t="s">
        <v>600</v>
      </c>
      <c r="F198" s="8" t="s">
        <v>500</v>
      </c>
      <c r="G198" t="s">
        <v>626</v>
      </c>
    </row>
    <row r="199" spans="1:7" x14ac:dyDescent="0.25">
      <c r="A199" s="2" t="s">
        <v>714</v>
      </c>
      <c r="B199" s="1" t="s">
        <v>621</v>
      </c>
      <c r="C199" t="s">
        <v>60</v>
      </c>
      <c r="D199" t="s">
        <v>47</v>
      </c>
      <c r="E199" t="s">
        <v>601</v>
      </c>
      <c r="F199" s="8" t="s">
        <v>500</v>
      </c>
      <c r="G199" t="s">
        <v>627</v>
      </c>
    </row>
    <row r="200" spans="1:7" x14ac:dyDescent="0.25">
      <c r="A200" s="2" t="s">
        <v>714</v>
      </c>
      <c r="B200" s="1" t="s">
        <v>622</v>
      </c>
      <c r="C200" t="s">
        <v>60</v>
      </c>
      <c r="D200" t="s">
        <v>47</v>
      </c>
      <c r="E200" t="s">
        <v>601</v>
      </c>
      <c r="F200" s="8" t="s">
        <v>500</v>
      </c>
      <c r="G200" t="s">
        <v>628</v>
      </c>
    </row>
    <row r="201" spans="1:7" x14ac:dyDescent="0.25">
      <c r="A201" s="2" t="s">
        <v>714</v>
      </c>
      <c r="B201" s="1" t="s">
        <v>270</v>
      </c>
      <c r="C201" s="1" t="s">
        <v>60</v>
      </c>
      <c r="D201" s="1" t="s">
        <v>271</v>
      </c>
      <c r="E201" s="1" t="s">
        <v>600</v>
      </c>
      <c r="F201" s="9" t="s">
        <v>547</v>
      </c>
      <c r="G201">
        <v>398</v>
      </c>
    </row>
    <row r="202" spans="1:7" x14ac:dyDescent="0.25">
      <c r="A202" s="2" t="s">
        <v>714</v>
      </c>
      <c r="B202" s="1" t="s">
        <v>272</v>
      </c>
      <c r="C202" s="1" t="s">
        <v>60</v>
      </c>
      <c r="D202" s="1" t="s">
        <v>271</v>
      </c>
      <c r="E202" s="1" t="s">
        <v>600</v>
      </c>
      <c r="F202" s="9" t="s">
        <v>547</v>
      </c>
      <c r="G202">
        <v>396</v>
      </c>
    </row>
    <row r="203" spans="1:7" x14ac:dyDescent="0.25">
      <c r="A203" s="2" t="s">
        <v>714</v>
      </c>
      <c r="B203" s="1" t="s">
        <v>603</v>
      </c>
      <c r="C203" s="1" t="s">
        <v>60</v>
      </c>
      <c r="D203" s="1" t="s">
        <v>271</v>
      </c>
      <c r="E203" s="1" t="s">
        <v>600</v>
      </c>
      <c r="F203" s="9" t="s">
        <v>547</v>
      </c>
      <c r="G203">
        <v>11687</v>
      </c>
    </row>
    <row r="204" spans="1:7" x14ac:dyDescent="0.25">
      <c r="A204" s="2" t="s">
        <v>714</v>
      </c>
      <c r="B204" s="1" t="s">
        <v>273</v>
      </c>
      <c r="C204" t="s">
        <v>60</v>
      </c>
      <c r="D204" t="s">
        <v>274</v>
      </c>
      <c r="E204" s="1" t="s">
        <v>601</v>
      </c>
      <c r="F204" s="10" t="s">
        <v>548</v>
      </c>
      <c r="G204" t="s">
        <v>631</v>
      </c>
    </row>
    <row r="205" spans="1:7" x14ac:dyDescent="0.25">
      <c r="A205" s="2" t="s">
        <v>714</v>
      </c>
      <c r="B205" s="1" t="s">
        <v>275</v>
      </c>
      <c r="C205" t="s">
        <v>60</v>
      </c>
      <c r="D205" t="s">
        <v>274</v>
      </c>
      <c r="E205" s="1" t="s">
        <v>601</v>
      </c>
      <c r="F205" s="10" t="s">
        <v>548</v>
      </c>
      <c r="G205" t="s">
        <v>632</v>
      </c>
    </row>
    <row r="206" spans="1:7" x14ac:dyDescent="0.25">
      <c r="A206" s="2" t="s">
        <v>714</v>
      </c>
      <c r="B206" s="1" t="s">
        <v>629</v>
      </c>
      <c r="C206" t="s">
        <v>60</v>
      </c>
      <c r="D206" t="s">
        <v>274</v>
      </c>
      <c r="E206" s="1" t="s">
        <v>600</v>
      </c>
      <c r="F206" s="10" t="s">
        <v>548</v>
      </c>
      <c r="G206" t="s">
        <v>630</v>
      </c>
    </row>
    <row r="207" spans="1:7" x14ac:dyDescent="0.25">
      <c r="A207" s="2" t="s">
        <v>714</v>
      </c>
      <c r="B207" s="1" t="s">
        <v>653</v>
      </c>
      <c r="C207" t="s">
        <v>60</v>
      </c>
      <c r="D207" t="s">
        <v>276</v>
      </c>
      <c r="E207" s="1" t="s">
        <v>600</v>
      </c>
      <c r="F207" s="10" t="s">
        <v>549</v>
      </c>
      <c r="G207">
        <v>32248</v>
      </c>
    </row>
    <row r="208" spans="1:7" x14ac:dyDescent="0.25">
      <c r="A208" s="2" t="s">
        <v>714</v>
      </c>
      <c r="B208" s="1" t="s">
        <v>654</v>
      </c>
      <c r="C208" t="s">
        <v>60</v>
      </c>
      <c r="D208" t="s">
        <v>276</v>
      </c>
      <c r="E208" s="1" t="s">
        <v>600</v>
      </c>
      <c r="F208" s="10" t="s">
        <v>549</v>
      </c>
      <c r="G208">
        <v>33680</v>
      </c>
    </row>
    <row r="209" spans="1:7" x14ac:dyDescent="0.25">
      <c r="A209" s="2" t="s">
        <v>714</v>
      </c>
      <c r="B209" s="1" t="s">
        <v>655</v>
      </c>
      <c r="C209" t="s">
        <v>60</v>
      </c>
      <c r="D209" t="s">
        <v>276</v>
      </c>
      <c r="E209" s="1" t="s">
        <v>600</v>
      </c>
      <c r="F209" s="10" t="s">
        <v>549</v>
      </c>
      <c r="G209">
        <v>28797</v>
      </c>
    </row>
    <row r="210" spans="1:7" x14ac:dyDescent="0.25">
      <c r="A210" s="2" t="s">
        <v>714</v>
      </c>
      <c r="B210" s="1" t="s">
        <v>656</v>
      </c>
      <c r="C210" t="s">
        <v>60</v>
      </c>
      <c r="D210" t="s">
        <v>276</v>
      </c>
      <c r="E210" s="1" t="s">
        <v>601</v>
      </c>
      <c r="F210" s="10" t="s">
        <v>549</v>
      </c>
      <c r="G210">
        <v>24067</v>
      </c>
    </row>
    <row r="211" spans="1:7" x14ac:dyDescent="0.25">
      <c r="A211" s="2" t="s">
        <v>714</v>
      </c>
      <c r="B211" s="1" t="s">
        <v>657</v>
      </c>
      <c r="C211" t="s">
        <v>60</v>
      </c>
      <c r="D211" t="s">
        <v>276</v>
      </c>
      <c r="E211" s="1" t="s">
        <v>601</v>
      </c>
      <c r="F211" s="10" t="s">
        <v>549</v>
      </c>
      <c r="G211">
        <v>71009</v>
      </c>
    </row>
    <row r="212" spans="1:7" x14ac:dyDescent="0.25">
      <c r="A212" s="2" t="s">
        <v>714</v>
      </c>
      <c r="B212" s="1" t="s">
        <v>658</v>
      </c>
      <c r="C212" t="s">
        <v>60</v>
      </c>
      <c r="D212" t="s">
        <v>276</v>
      </c>
      <c r="E212" s="1" t="s">
        <v>601</v>
      </c>
      <c r="F212" s="10" t="s">
        <v>549</v>
      </c>
      <c r="G212">
        <v>65923</v>
      </c>
    </row>
    <row r="213" spans="1:7" x14ac:dyDescent="0.25">
      <c r="A213" s="2" t="s">
        <v>714</v>
      </c>
      <c r="B213" s="2" t="s">
        <v>633</v>
      </c>
      <c r="C213" s="4" t="s">
        <v>60</v>
      </c>
      <c r="D213" s="4" t="s">
        <v>277</v>
      </c>
      <c r="E213" s="2" t="s">
        <v>600</v>
      </c>
      <c r="F213" s="11" t="s">
        <v>550</v>
      </c>
      <c r="G213" s="4" t="s">
        <v>639</v>
      </c>
    </row>
    <row r="214" spans="1:7" x14ac:dyDescent="0.25">
      <c r="A214" s="2" t="s">
        <v>714</v>
      </c>
      <c r="B214" s="2" t="s">
        <v>637</v>
      </c>
      <c r="C214" s="4" t="s">
        <v>60</v>
      </c>
      <c r="D214" s="4" t="s">
        <v>277</v>
      </c>
      <c r="E214" s="2" t="s">
        <v>600</v>
      </c>
      <c r="F214" s="11" t="s">
        <v>550</v>
      </c>
      <c r="G214" s="4" t="s">
        <v>640</v>
      </c>
    </row>
    <row r="215" spans="1:7" x14ac:dyDescent="0.25">
      <c r="A215" s="2" t="s">
        <v>714</v>
      </c>
      <c r="B215" s="2" t="s">
        <v>638</v>
      </c>
      <c r="C215" s="4" t="s">
        <v>60</v>
      </c>
      <c r="D215" s="4" t="s">
        <v>277</v>
      </c>
      <c r="E215" s="2" t="s">
        <v>600</v>
      </c>
      <c r="F215" s="11" t="s">
        <v>550</v>
      </c>
      <c r="G215" s="4" t="s">
        <v>641</v>
      </c>
    </row>
    <row r="216" spans="1:7" x14ac:dyDescent="0.25">
      <c r="A216" s="2" t="s">
        <v>714</v>
      </c>
      <c r="B216" s="2" t="s">
        <v>634</v>
      </c>
      <c r="C216" s="4" t="s">
        <v>60</v>
      </c>
      <c r="D216" s="4" t="s">
        <v>277</v>
      </c>
      <c r="E216" s="2" t="s">
        <v>601</v>
      </c>
      <c r="F216" s="11" t="s">
        <v>550</v>
      </c>
      <c r="G216" s="4" t="s">
        <v>642</v>
      </c>
    </row>
    <row r="217" spans="1:7" x14ac:dyDescent="0.25">
      <c r="A217" s="2" t="s">
        <v>714</v>
      </c>
      <c r="B217" s="2" t="s">
        <v>635</v>
      </c>
      <c r="C217" s="4" t="s">
        <v>60</v>
      </c>
      <c r="D217" s="4" t="s">
        <v>277</v>
      </c>
      <c r="E217" s="2" t="s">
        <v>601</v>
      </c>
      <c r="F217" s="11" t="s">
        <v>550</v>
      </c>
      <c r="G217" s="4" t="s">
        <v>643</v>
      </c>
    </row>
    <row r="218" spans="1:7" x14ac:dyDescent="0.25">
      <c r="A218" s="2" t="s">
        <v>714</v>
      </c>
      <c r="B218" s="2" t="s">
        <v>636</v>
      </c>
      <c r="C218" s="4" t="s">
        <v>60</v>
      </c>
      <c r="D218" s="4" t="s">
        <v>277</v>
      </c>
      <c r="E218" s="2" t="s">
        <v>601</v>
      </c>
      <c r="F218" s="11" t="s">
        <v>550</v>
      </c>
      <c r="G218" s="4" t="s">
        <v>644</v>
      </c>
    </row>
    <row r="219" spans="1:7" ht="19.5" customHeight="1" x14ac:dyDescent="0.25">
      <c r="A219" s="2" t="s">
        <v>714</v>
      </c>
      <c r="B219" s="1" t="s">
        <v>278</v>
      </c>
      <c r="C219" s="1" t="s">
        <v>60</v>
      </c>
      <c r="D219" s="1" t="s">
        <v>606</v>
      </c>
      <c r="E219" s="1" t="s">
        <v>601</v>
      </c>
      <c r="F219" s="12" t="s">
        <v>504</v>
      </c>
      <c r="G219">
        <v>98801</v>
      </c>
    </row>
    <row r="220" spans="1:7" ht="19.5" customHeight="1" x14ac:dyDescent="0.25">
      <c r="A220" s="2" t="s">
        <v>714</v>
      </c>
      <c r="B220" s="1" t="s">
        <v>607</v>
      </c>
      <c r="C220" s="1" t="s">
        <v>60</v>
      </c>
      <c r="D220" s="1" t="s">
        <v>606</v>
      </c>
      <c r="E220" s="1" t="s">
        <v>600</v>
      </c>
      <c r="F220" s="12" t="s">
        <v>504</v>
      </c>
      <c r="G220">
        <v>98799</v>
      </c>
    </row>
    <row r="221" spans="1:7" ht="19.5" customHeight="1" x14ac:dyDescent="0.25">
      <c r="A221" s="2" t="s">
        <v>714</v>
      </c>
      <c r="B221" s="1" t="s">
        <v>608</v>
      </c>
      <c r="C221" s="1" t="s">
        <v>60</v>
      </c>
      <c r="D221" s="1" t="s">
        <v>606</v>
      </c>
      <c r="E221" s="1" t="s">
        <v>600</v>
      </c>
      <c r="F221" s="12" t="s">
        <v>504</v>
      </c>
      <c r="G221">
        <v>98800</v>
      </c>
    </row>
    <row r="222" spans="1:7" x14ac:dyDescent="0.25">
      <c r="A222" s="2" t="s">
        <v>714</v>
      </c>
      <c r="B222" s="2" t="s">
        <v>611</v>
      </c>
      <c r="C222" s="4" t="s">
        <v>60</v>
      </c>
      <c r="D222" s="4" t="s">
        <v>279</v>
      </c>
      <c r="E222" s="2" t="s">
        <v>601</v>
      </c>
      <c r="F222" s="7" t="s">
        <v>505</v>
      </c>
      <c r="G222" t="s">
        <v>616</v>
      </c>
    </row>
    <row r="223" spans="1:7" x14ac:dyDescent="0.25">
      <c r="A223" s="2" t="s">
        <v>714</v>
      </c>
      <c r="B223" s="2" t="s">
        <v>612</v>
      </c>
      <c r="C223" s="4" t="s">
        <v>60</v>
      </c>
      <c r="D223" s="4" t="s">
        <v>279</v>
      </c>
      <c r="E223" s="2" t="s">
        <v>600</v>
      </c>
      <c r="F223" s="7" t="s">
        <v>505</v>
      </c>
      <c r="G223" t="s">
        <v>614</v>
      </c>
    </row>
    <row r="224" spans="1:7" x14ac:dyDescent="0.25">
      <c r="A224" s="2" t="s">
        <v>714</v>
      </c>
      <c r="B224" s="2" t="s">
        <v>613</v>
      </c>
      <c r="C224" s="4" t="s">
        <v>60</v>
      </c>
      <c r="D224" s="4" t="s">
        <v>279</v>
      </c>
      <c r="E224" s="2" t="s">
        <v>600</v>
      </c>
      <c r="F224" s="7" t="s">
        <v>505</v>
      </c>
      <c r="G224" t="s">
        <v>615</v>
      </c>
    </row>
    <row r="225" spans="1:7" x14ac:dyDescent="0.25">
      <c r="A225" s="2" t="s">
        <v>714</v>
      </c>
      <c r="B225" s="2" t="s">
        <v>280</v>
      </c>
      <c r="C225" s="2" t="s">
        <v>60</v>
      </c>
      <c r="D225" s="2" t="s">
        <v>609</v>
      </c>
      <c r="E225" s="2" t="s">
        <v>600</v>
      </c>
      <c r="F225" s="12" t="s">
        <v>551</v>
      </c>
      <c r="G225">
        <v>98795</v>
      </c>
    </row>
    <row r="226" spans="1:7" x14ac:dyDescent="0.25">
      <c r="A226" s="2" t="s">
        <v>714</v>
      </c>
      <c r="B226" s="2" t="s">
        <v>281</v>
      </c>
      <c r="C226" s="2" t="s">
        <v>60</v>
      </c>
      <c r="D226" s="2" t="s">
        <v>609</v>
      </c>
      <c r="E226" s="2" t="s">
        <v>600</v>
      </c>
      <c r="F226" s="12" t="s">
        <v>551</v>
      </c>
      <c r="G226">
        <v>98793</v>
      </c>
    </row>
    <row r="227" spans="1:7" x14ac:dyDescent="0.25">
      <c r="A227" s="2" t="s">
        <v>714</v>
      </c>
      <c r="B227" s="1" t="s">
        <v>282</v>
      </c>
      <c r="C227" t="s">
        <v>60</v>
      </c>
      <c r="D227" t="s">
        <v>283</v>
      </c>
      <c r="E227" s="2" t="s">
        <v>601</v>
      </c>
      <c r="F227" s="8" t="s">
        <v>552</v>
      </c>
      <c r="G227">
        <v>42065</v>
      </c>
    </row>
    <row r="228" spans="1:7" x14ac:dyDescent="0.25">
      <c r="A228" s="2" t="s">
        <v>714</v>
      </c>
      <c r="B228" s="1" t="s">
        <v>285</v>
      </c>
      <c r="C228" t="s">
        <v>60</v>
      </c>
      <c r="D228" t="s">
        <v>283</v>
      </c>
      <c r="E228" s="2" t="s">
        <v>601</v>
      </c>
      <c r="F228" s="8" t="s">
        <v>552</v>
      </c>
      <c r="G228">
        <v>42067</v>
      </c>
    </row>
    <row r="229" spans="1:7" x14ac:dyDescent="0.25">
      <c r="A229" s="2" t="s">
        <v>714</v>
      </c>
      <c r="B229" s="1" t="s">
        <v>286</v>
      </c>
      <c r="C229" t="s">
        <v>60</v>
      </c>
      <c r="D229" t="s">
        <v>283</v>
      </c>
      <c r="E229" s="2" t="s">
        <v>600</v>
      </c>
      <c r="F229" s="8" t="s">
        <v>552</v>
      </c>
      <c r="G229">
        <v>42066</v>
      </c>
    </row>
    <row r="230" spans="1:7" x14ac:dyDescent="0.25">
      <c r="A230" s="2" t="s">
        <v>714</v>
      </c>
      <c r="B230" s="1" t="s">
        <v>284</v>
      </c>
      <c r="C230" t="s">
        <v>60</v>
      </c>
      <c r="D230" t="s">
        <v>283</v>
      </c>
      <c r="E230" t="s">
        <v>600</v>
      </c>
      <c r="F230" s="8" t="s">
        <v>552</v>
      </c>
      <c r="G230">
        <v>17121</v>
      </c>
    </row>
    <row r="231" spans="1:7" x14ac:dyDescent="0.25">
      <c r="A231" s="2" t="s">
        <v>714</v>
      </c>
      <c r="B231" s="1" t="s">
        <v>604</v>
      </c>
      <c r="C231" t="s">
        <v>60</v>
      </c>
      <c r="D231" t="s">
        <v>283</v>
      </c>
      <c r="E231" s="2" t="s">
        <v>601</v>
      </c>
      <c r="F231" s="8" t="s">
        <v>552</v>
      </c>
      <c r="G231">
        <v>23836</v>
      </c>
    </row>
    <row r="232" spans="1:7" x14ac:dyDescent="0.25">
      <c r="A232" s="2" t="s">
        <v>714</v>
      </c>
      <c r="B232" s="1" t="s">
        <v>605</v>
      </c>
      <c r="C232" t="s">
        <v>60</v>
      </c>
      <c r="D232" t="s">
        <v>283</v>
      </c>
      <c r="E232" s="2" t="s">
        <v>601</v>
      </c>
      <c r="F232" s="8" t="s">
        <v>552</v>
      </c>
      <c r="G232">
        <v>23885</v>
      </c>
    </row>
    <row r="233" spans="1:7" x14ac:dyDescent="0.25">
      <c r="A233" s="2" t="s">
        <v>714</v>
      </c>
      <c r="B233" s="1" t="s">
        <v>287</v>
      </c>
      <c r="C233" t="s">
        <v>60</v>
      </c>
      <c r="D233" t="s">
        <v>288</v>
      </c>
      <c r="E233" t="s">
        <v>600</v>
      </c>
      <c r="F233" s="6" t="s">
        <v>553</v>
      </c>
      <c r="G233" t="s">
        <v>619</v>
      </c>
    </row>
    <row r="234" spans="1:7" x14ac:dyDescent="0.25">
      <c r="A234" s="2" t="s">
        <v>714</v>
      </c>
      <c r="B234" s="1" t="s">
        <v>289</v>
      </c>
      <c r="C234" t="s">
        <v>60</v>
      </c>
      <c r="D234" t="s">
        <v>288</v>
      </c>
      <c r="E234" t="s">
        <v>600</v>
      </c>
      <c r="F234" s="6" t="s">
        <v>553</v>
      </c>
      <c r="G234" t="s">
        <v>620</v>
      </c>
    </row>
    <row r="235" spans="1:7" x14ac:dyDescent="0.25">
      <c r="A235" s="2" t="s">
        <v>714</v>
      </c>
      <c r="B235" s="1" t="s">
        <v>617</v>
      </c>
      <c r="C235" t="s">
        <v>60</v>
      </c>
      <c r="D235" t="s">
        <v>288</v>
      </c>
      <c r="E235" t="s">
        <v>601</v>
      </c>
      <c r="F235" s="6" t="s">
        <v>553</v>
      </c>
      <c r="G235" t="s">
        <v>618</v>
      </c>
    </row>
    <row r="236" spans="1:7" x14ac:dyDescent="0.25">
      <c r="A236" s="2" t="s">
        <v>714</v>
      </c>
      <c r="B236" s="2" t="s">
        <v>290</v>
      </c>
      <c r="C236" s="4" t="s">
        <v>60</v>
      </c>
      <c r="D236" s="4" t="s">
        <v>291</v>
      </c>
      <c r="E236" s="4" t="s">
        <v>600</v>
      </c>
      <c r="F236" s="13" t="s">
        <v>554</v>
      </c>
      <c r="G236">
        <v>111407</v>
      </c>
    </row>
    <row r="237" spans="1:7" x14ac:dyDescent="0.25">
      <c r="A237" s="2" t="s">
        <v>714</v>
      </c>
      <c r="B237" s="2" t="s">
        <v>292</v>
      </c>
      <c r="C237" s="4" t="s">
        <v>60</v>
      </c>
      <c r="D237" s="4" t="s">
        <v>291</v>
      </c>
      <c r="E237" s="4" t="s">
        <v>600</v>
      </c>
      <c r="F237" s="13" t="s">
        <v>554</v>
      </c>
      <c r="G237">
        <v>106209</v>
      </c>
    </row>
    <row r="238" spans="1:7" x14ac:dyDescent="0.25">
      <c r="A238" s="2" t="s">
        <v>714</v>
      </c>
      <c r="B238" s="2" t="s">
        <v>293</v>
      </c>
      <c r="C238" s="4" t="s">
        <v>60</v>
      </c>
      <c r="D238" s="4" t="s">
        <v>291</v>
      </c>
      <c r="E238" s="4" t="s">
        <v>601</v>
      </c>
      <c r="F238" s="13" t="s">
        <v>554</v>
      </c>
      <c r="G238">
        <v>94109</v>
      </c>
    </row>
    <row r="239" spans="1:7" x14ac:dyDescent="0.25">
      <c r="A239" s="2" t="s">
        <v>714</v>
      </c>
      <c r="B239" s="2" t="s">
        <v>294</v>
      </c>
      <c r="C239" s="4" t="s">
        <v>60</v>
      </c>
      <c r="D239" s="4" t="s">
        <v>291</v>
      </c>
      <c r="E239" s="4" t="s">
        <v>601</v>
      </c>
      <c r="F239" s="13" t="s">
        <v>554</v>
      </c>
      <c r="G239">
        <v>103110</v>
      </c>
    </row>
    <row r="240" spans="1:7" x14ac:dyDescent="0.25">
      <c r="A240" s="2" t="s">
        <v>714</v>
      </c>
      <c r="B240" s="2" t="s">
        <v>649</v>
      </c>
      <c r="C240" s="3" t="s">
        <v>60</v>
      </c>
      <c r="D240" s="3" t="s">
        <v>295</v>
      </c>
      <c r="E240" s="3" t="s">
        <v>600</v>
      </c>
      <c r="F240" s="11" t="s">
        <v>555</v>
      </c>
      <c r="G240">
        <v>29592</v>
      </c>
    </row>
    <row r="241" spans="1:7" x14ac:dyDescent="0.25">
      <c r="A241" s="2" t="s">
        <v>714</v>
      </c>
      <c r="B241" s="2" t="s">
        <v>650</v>
      </c>
      <c r="C241" s="3" t="s">
        <v>60</v>
      </c>
      <c r="D241" s="3" t="s">
        <v>295</v>
      </c>
      <c r="E241" s="3" t="s">
        <v>600</v>
      </c>
      <c r="F241" s="11" t="s">
        <v>555</v>
      </c>
      <c r="G241">
        <v>295873</v>
      </c>
    </row>
    <row r="242" spans="1:7" x14ac:dyDescent="0.25">
      <c r="A242" s="2" t="s">
        <v>714</v>
      </c>
      <c r="B242" s="2" t="s">
        <v>651</v>
      </c>
      <c r="C242" s="3" t="s">
        <v>60</v>
      </c>
      <c r="D242" s="3" t="s">
        <v>295</v>
      </c>
      <c r="E242" s="3" t="s">
        <v>601</v>
      </c>
      <c r="F242" s="11" t="s">
        <v>555</v>
      </c>
      <c r="G242">
        <v>98791</v>
      </c>
    </row>
    <row r="243" spans="1:7" x14ac:dyDescent="0.25">
      <c r="A243" s="2" t="s">
        <v>714</v>
      </c>
      <c r="B243" s="2" t="s">
        <v>652</v>
      </c>
      <c r="C243" s="3" t="s">
        <v>60</v>
      </c>
      <c r="D243" s="3" t="s">
        <v>295</v>
      </c>
      <c r="E243" s="3" t="s">
        <v>601</v>
      </c>
      <c r="F243" s="11" t="s">
        <v>555</v>
      </c>
      <c r="G243">
        <v>6229590</v>
      </c>
    </row>
    <row r="244" spans="1:7" x14ac:dyDescent="0.25">
      <c r="A244" s="2" t="s">
        <v>714</v>
      </c>
      <c r="B244" s="2" t="s">
        <v>645</v>
      </c>
      <c r="C244" s="3" t="s">
        <v>60</v>
      </c>
      <c r="D244" s="3" t="s">
        <v>296</v>
      </c>
      <c r="E244" s="3" t="s">
        <v>600</v>
      </c>
      <c r="F244" s="11" t="s">
        <v>556</v>
      </c>
      <c r="G244">
        <v>9067</v>
      </c>
    </row>
    <row r="245" spans="1:7" x14ac:dyDescent="0.25">
      <c r="A245" s="2" t="s">
        <v>714</v>
      </c>
      <c r="B245" s="2" t="s">
        <v>646</v>
      </c>
      <c r="C245" s="3" t="s">
        <v>60</v>
      </c>
      <c r="D245" s="3" t="s">
        <v>296</v>
      </c>
      <c r="E245" s="3" t="s">
        <v>600</v>
      </c>
      <c r="F245" s="11" t="s">
        <v>556</v>
      </c>
      <c r="G245">
        <v>9060</v>
      </c>
    </row>
    <row r="246" spans="1:7" x14ac:dyDescent="0.25">
      <c r="A246" s="2" t="s">
        <v>714</v>
      </c>
      <c r="B246" s="2" t="s">
        <v>647</v>
      </c>
      <c r="C246" s="3" t="s">
        <v>60</v>
      </c>
      <c r="D246" s="3" t="s">
        <v>296</v>
      </c>
      <c r="E246" s="3" t="s">
        <v>600</v>
      </c>
      <c r="F246" s="11" t="s">
        <v>556</v>
      </c>
      <c r="G246">
        <v>109455</v>
      </c>
    </row>
    <row r="247" spans="1:7" x14ac:dyDescent="0.25">
      <c r="A247" s="2" t="s">
        <v>714</v>
      </c>
      <c r="B247" s="2" t="s">
        <v>648</v>
      </c>
      <c r="C247" s="3" t="s">
        <v>60</v>
      </c>
      <c r="D247" s="3" t="s">
        <v>296</v>
      </c>
      <c r="E247" s="3" t="s">
        <v>601</v>
      </c>
      <c r="F247" s="11" t="s">
        <v>556</v>
      </c>
      <c r="G247">
        <v>9062</v>
      </c>
    </row>
    <row r="248" spans="1:7" x14ac:dyDescent="0.25">
      <c r="A248" s="2" t="s">
        <v>714</v>
      </c>
      <c r="B248" s="2" t="s">
        <v>648</v>
      </c>
      <c r="C248" s="3" t="s">
        <v>60</v>
      </c>
      <c r="D248" s="3" t="s">
        <v>296</v>
      </c>
      <c r="E248" s="3" t="s">
        <v>601</v>
      </c>
      <c r="F248" s="11" t="s">
        <v>556</v>
      </c>
      <c r="G248">
        <v>98735</v>
      </c>
    </row>
    <row r="249" spans="1:7" x14ac:dyDescent="0.25">
      <c r="A249" s="2" t="s">
        <v>714</v>
      </c>
      <c r="B249" s="2" t="s">
        <v>648</v>
      </c>
      <c r="C249" s="3" t="s">
        <v>60</v>
      </c>
      <c r="D249" s="3" t="s">
        <v>296</v>
      </c>
      <c r="E249" s="3" t="s">
        <v>601</v>
      </c>
      <c r="F249" s="11" t="s">
        <v>556</v>
      </c>
      <c r="G249">
        <v>49751</v>
      </c>
    </row>
    <row r="250" spans="1:7" x14ac:dyDescent="0.25">
      <c r="A250" s="2" t="s">
        <v>714</v>
      </c>
      <c r="B250" s="1" t="s">
        <v>297</v>
      </c>
      <c r="C250" t="s">
        <v>60</v>
      </c>
      <c r="D250" t="s">
        <v>298</v>
      </c>
      <c r="E250" t="s">
        <v>600</v>
      </c>
      <c r="F250" s="6" t="s">
        <v>557</v>
      </c>
      <c r="G250">
        <v>11763</v>
      </c>
    </row>
    <row r="251" spans="1:7" x14ac:dyDescent="0.25">
      <c r="A251" s="2" t="s">
        <v>714</v>
      </c>
      <c r="B251" s="1" t="s">
        <v>299</v>
      </c>
      <c r="C251" t="s">
        <v>60</v>
      </c>
      <c r="D251" t="s">
        <v>298</v>
      </c>
      <c r="E251" t="s">
        <v>600</v>
      </c>
      <c r="F251" s="6" t="s">
        <v>557</v>
      </c>
      <c r="G251">
        <v>11760</v>
      </c>
    </row>
    <row r="252" spans="1:7" x14ac:dyDescent="0.25">
      <c r="A252" s="2" t="s">
        <v>714</v>
      </c>
      <c r="B252" s="1" t="s">
        <v>299</v>
      </c>
      <c r="C252" t="s">
        <v>60</v>
      </c>
      <c r="D252" t="s">
        <v>298</v>
      </c>
      <c r="E252" t="s">
        <v>600</v>
      </c>
      <c r="F252" s="6" t="s">
        <v>557</v>
      </c>
      <c r="G252">
        <v>64</v>
      </c>
    </row>
    <row r="253" spans="1:7" x14ac:dyDescent="0.25">
      <c r="A253" s="2" t="s">
        <v>714</v>
      </c>
      <c r="B253" s="1" t="s">
        <v>300</v>
      </c>
      <c r="C253" t="s">
        <v>60</v>
      </c>
      <c r="D253" t="s">
        <v>298</v>
      </c>
      <c r="E253" t="s">
        <v>601</v>
      </c>
      <c r="F253" s="6" t="s">
        <v>557</v>
      </c>
      <c r="G253">
        <v>11757</v>
      </c>
    </row>
    <row r="254" spans="1:7" x14ac:dyDescent="0.25">
      <c r="A254" s="2" t="s">
        <v>714</v>
      </c>
      <c r="B254" s="1" t="s">
        <v>300</v>
      </c>
      <c r="C254" t="s">
        <v>60</v>
      </c>
      <c r="D254" t="s">
        <v>298</v>
      </c>
      <c r="E254" t="s">
        <v>601</v>
      </c>
      <c r="F254" s="6" t="s">
        <v>557</v>
      </c>
      <c r="G254">
        <v>73</v>
      </c>
    </row>
    <row r="255" spans="1:7" x14ac:dyDescent="0.25">
      <c r="A255" s="2" t="s">
        <v>714</v>
      </c>
      <c r="B255" s="1" t="s">
        <v>301</v>
      </c>
      <c r="C255" t="s">
        <v>60</v>
      </c>
      <c r="D255" t="s">
        <v>663</v>
      </c>
      <c r="E255" t="s">
        <v>601</v>
      </c>
      <c r="F255" s="6" t="s">
        <v>541</v>
      </c>
      <c r="G255">
        <v>11691</v>
      </c>
    </row>
    <row r="256" spans="1:7" x14ac:dyDescent="0.25">
      <c r="A256" s="2" t="s">
        <v>714</v>
      </c>
      <c r="B256" s="1" t="s">
        <v>302</v>
      </c>
      <c r="C256" t="s">
        <v>60</v>
      </c>
      <c r="D256" t="s">
        <v>663</v>
      </c>
      <c r="E256" t="s">
        <v>601</v>
      </c>
      <c r="F256" s="6" t="s">
        <v>541</v>
      </c>
      <c r="G256" t="s">
        <v>662</v>
      </c>
    </row>
    <row r="257" spans="1:7" x14ac:dyDescent="0.25">
      <c r="A257" s="2" t="s">
        <v>714</v>
      </c>
      <c r="B257" s="1" t="s">
        <v>303</v>
      </c>
      <c r="C257" t="s">
        <v>60</v>
      </c>
      <c r="D257" t="s">
        <v>663</v>
      </c>
      <c r="E257" t="s">
        <v>600</v>
      </c>
      <c r="F257" s="6" t="s">
        <v>541</v>
      </c>
      <c r="G257">
        <v>65522</v>
      </c>
    </row>
    <row r="258" spans="1:7" x14ac:dyDescent="0.25">
      <c r="A258" s="2" t="s">
        <v>714</v>
      </c>
      <c r="B258" s="1" t="s">
        <v>304</v>
      </c>
      <c r="C258" t="s">
        <v>60</v>
      </c>
      <c r="D258" t="s">
        <v>663</v>
      </c>
      <c r="E258" t="s">
        <v>600</v>
      </c>
      <c r="F258" s="6" t="s">
        <v>541</v>
      </c>
      <c r="G258" t="s">
        <v>664</v>
      </c>
    </row>
    <row r="259" spans="1:7" x14ac:dyDescent="0.25">
      <c r="A259" s="2" t="s">
        <v>714</v>
      </c>
      <c r="B259" s="1" t="s">
        <v>305</v>
      </c>
      <c r="C259" t="s">
        <v>60</v>
      </c>
      <c r="D259" t="s">
        <v>306</v>
      </c>
      <c r="E259" t="s">
        <v>600</v>
      </c>
      <c r="F259" s="6" t="s">
        <v>558</v>
      </c>
      <c r="G259">
        <v>98842</v>
      </c>
    </row>
    <row r="260" spans="1:7" x14ac:dyDescent="0.25">
      <c r="A260" s="2" t="s">
        <v>714</v>
      </c>
      <c r="B260" s="1" t="s">
        <v>307</v>
      </c>
      <c r="C260" t="s">
        <v>60</v>
      </c>
      <c r="D260" t="s">
        <v>306</v>
      </c>
      <c r="E260" t="s">
        <v>600</v>
      </c>
      <c r="F260" s="6" t="s">
        <v>558</v>
      </c>
      <c r="G260">
        <v>98839</v>
      </c>
    </row>
    <row r="261" spans="1:7" x14ac:dyDescent="0.25">
      <c r="A261" s="2" t="s">
        <v>714</v>
      </c>
      <c r="B261" s="1" t="s">
        <v>308</v>
      </c>
      <c r="C261" t="s">
        <v>60</v>
      </c>
      <c r="D261" t="s">
        <v>306</v>
      </c>
      <c r="E261" t="s">
        <v>600</v>
      </c>
      <c r="F261" s="6" t="s">
        <v>558</v>
      </c>
      <c r="G261">
        <v>29650</v>
      </c>
    </row>
    <row r="262" spans="1:7" x14ac:dyDescent="0.25">
      <c r="A262" s="2" t="s">
        <v>714</v>
      </c>
      <c r="B262" s="1" t="s">
        <v>309</v>
      </c>
      <c r="C262" t="s">
        <v>60</v>
      </c>
      <c r="D262" t="s">
        <v>306</v>
      </c>
      <c r="E262" t="s">
        <v>601</v>
      </c>
      <c r="F262" s="6" t="s">
        <v>558</v>
      </c>
      <c r="G262">
        <v>98841</v>
      </c>
    </row>
    <row r="263" spans="1:7" x14ac:dyDescent="0.25">
      <c r="A263" s="2" t="s">
        <v>714</v>
      </c>
      <c r="B263" s="1" t="s">
        <v>309</v>
      </c>
      <c r="C263" t="s">
        <v>60</v>
      </c>
      <c r="D263" t="s">
        <v>306</v>
      </c>
      <c r="E263" t="s">
        <v>601</v>
      </c>
      <c r="F263" s="6" t="s">
        <v>558</v>
      </c>
      <c r="G263">
        <v>98840</v>
      </c>
    </row>
    <row r="264" spans="1:7" x14ac:dyDescent="0.25">
      <c r="A264" s="2" t="s">
        <v>714</v>
      </c>
      <c r="B264" s="1" t="s">
        <v>310</v>
      </c>
      <c r="C264" t="s">
        <v>60</v>
      </c>
      <c r="D264" t="s">
        <v>311</v>
      </c>
      <c r="E264" t="s">
        <v>600</v>
      </c>
      <c r="F264" s="6" t="s">
        <v>559</v>
      </c>
      <c r="G264">
        <v>98887</v>
      </c>
    </row>
    <row r="265" spans="1:7" x14ac:dyDescent="0.25">
      <c r="A265" s="2" t="s">
        <v>714</v>
      </c>
      <c r="B265" s="1" t="s">
        <v>312</v>
      </c>
      <c r="C265" t="s">
        <v>60</v>
      </c>
      <c r="D265" t="s">
        <v>311</v>
      </c>
      <c r="E265" t="s">
        <v>600</v>
      </c>
      <c r="F265" s="6" t="s">
        <v>559</v>
      </c>
      <c r="G265">
        <v>98888</v>
      </c>
    </row>
    <row r="266" spans="1:7" x14ac:dyDescent="0.25">
      <c r="A266" s="2" t="s">
        <v>714</v>
      </c>
      <c r="B266" s="1" t="s">
        <v>312</v>
      </c>
      <c r="C266" t="s">
        <v>60</v>
      </c>
      <c r="D266" t="s">
        <v>311</v>
      </c>
      <c r="E266" t="s">
        <v>601</v>
      </c>
      <c r="F266" s="6" t="s">
        <v>559</v>
      </c>
      <c r="G266">
        <v>98889</v>
      </c>
    </row>
    <row r="267" spans="1:7" x14ac:dyDescent="0.25">
      <c r="A267" s="2" t="s">
        <v>714</v>
      </c>
      <c r="B267" s="1" t="s">
        <v>313</v>
      </c>
      <c r="C267" t="s">
        <v>60</v>
      </c>
      <c r="D267" t="s">
        <v>670</v>
      </c>
      <c r="E267" t="s">
        <v>600</v>
      </c>
      <c r="F267" s="6" t="s">
        <v>560</v>
      </c>
      <c r="G267">
        <v>39891</v>
      </c>
    </row>
    <row r="268" spans="1:7" x14ac:dyDescent="0.25">
      <c r="A268" s="2" t="s">
        <v>714</v>
      </c>
      <c r="B268" s="1" t="s">
        <v>314</v>
      </c>
      <c r="C268" t="s">
        <v>60</v>
      </c>
      <c r="D268" t="s">
        <v>670</v>
      </c>
      <c r="E268" t="s">
        <v>600</v>
      </c>
      <c r="F268" s="6" t="s">
        <v>560</v>
      </c>
      <c r="G268">
        <v>39895</v>
      </c>
    </row>
    <row r="269" spans="1:7" x14ac:dyDescent="0.25">
      <c r="A269" s="2" t="s">
        <v>714</v>
      </c>
      <c r="B269" s="1" t="s">
        <v>315</v>
      </c>
      <c r="C269" t="s">
        <v>60</v>
      </c>
      <c r="D269" t="s">
        <v>670</v>
      </c>
      <c r="E269" t="s">
        <v>600</v>
      </c>
      <c r="F269" s="6" t="s">
        <v>560</v>
      </c>
      <c r="G269">
        <v>107933</v>
      </c>
    </row>
    <row r="270" spans="1:7" x14ac:dyDescent="0.25">
      <c r="A270" s="2" t="s">
        <v>714</v>
      </c>
      <c r="B270" s="1" t="s">
        <v>313</v>
      </c>
      <c r="C270" t="s">
        <v>60</v>
      </c>
      <c r="D270" t="s">
        <v>670</v>
      </c>
      <c r="E270" t="s">
        <v>601</v>
      </c>
      <c r="F270" s="6" t="s">
        <v>560</v>
      </c>
      <c r="G270">
        <v>107938</v>
      </c>
    </row>
    <row r="271" spans="1:7" x14ac:dyDescent="0.25">
      <c r="A271" s="2" t="s">
        <v>714</v>
      </c>
      <c r="B271" s="1" t="s">
        <v>314</v>
      </c>
      <c r="C271" t="s">
        <v>60</v>
      </c>
      <c r="D271" t="s">
        <v>670</v>
      </c>
      <c r="E271" t="s">
        <v>601</v>
      </c>
      <c r="F271" s="6" t="s">
        <v>560</v>
      </c>
      <c r="G271">
        <v>2720</v>
      </c>
    </row>
    <row r="272" spans="1:7" x14ac:dyDescent="0.25">
      <c r="A272" s="2" t="s">
        <v>714</v>
      </c>
      <c r="B272" s="1" t="s">
        <v>316</v>
      </c>
      <c r="C272" t="s">
        <v>60</v>
      </c>
      <c r="D272" t="s">
        <v>317</v>
      </c>
      <c r="E272" t="s">
        <v>600</v>
      </c>
      <c r="F272" s="6" t="s">
        <v>561</v>
      </c>
      <c r="G272">
        <v>126344</v>
      </c>
    </row>
    <row r="273" spans="1:7" x14ac:dyDescent="0.25">
      <c r="A273" s="2" t="s">
        <v>714</v>
      </c>
      <c r="B273" s="1" t="s">
        <v>318</v>
      </c>
      <c r="C273" t="s">
        <v>60</v>
      </c>
      <c r="D273" t="s">
        <v>317</v>
      </c>
      <c r="E273" t="s">
        <v>600</v>
      </c>
      <c r="F273" s="6" t="s">
        <v>561</v>
      </c>
      <c r="G273">
        <v>2091</v>
      </c>
    </row>
    <row r="274" spans="1:7" x14ac:dyDescent="0.25">
      <c r="A274" s="2" t="s">
        <v>714</v>
      </c>
      <c r="B274" s="1" t="s">
        <v>319</v>
      </c>
      <c r="C274" t="s">
        <v>60</v>
      </c>
      <c r="D274" t="s">
        <v>317</v>
      </c>
      <c r="E274" t="s">
        <v>600</v>
      </c>
      <c r="F274" s="6" t="s">
        <v>561</v>
      </c>
      <c r="G274">
        <v>49744</v>
      </c>
    </row>
    <row r="275" spans="1:7" x14ac:dyDescent="0.25">
      <c r="A275" s="2" t="s">
        <v>714</v>
      </c>
      <c r="B275" s="1" t="s">
        <v>415</v>
      </c>
      <c r="C275" t="s">
        <v>60</v>
      </c>
      <c r="D275" t="s">
        <v>317</v>
      </c>
      <c r="E275" t="s">
        <v>601</v>
      </c>
      <c r="F275" s="6" t="s">
        <v>561</v>
      </c>
      <c r="G275">
        <v>117580</v>
      </c>
    </row>
    <row r="276" spans="1:7" x14ac:dyDescent="0.25">
      <c r="A276" s="2" t="s">
        <v>714</v>
      </c>
      <c r="B276" s="1" t="s">
        <v>319</v>
      </c>
      <c r="C276" t="s">
        <v>60</v>
      </c>
      <c r="D276" t="s">
        <v>317</v>
      </c>
      <c r="E276" t="s">
        <v>601</v>
      </c>
      <c r="F276" s="6" t="s">
        <v>561</v>
      </c>
      <c r="G276">
        <v>117531</v>
      </c>
    </row>
    <row r="277" spans="1:7" x14ac:dyDescent="0.25">
      <c r="A277" s="2" t="s">
        <v>714</v>
      </c>
      <c r="B277" s="1" t="s">
        <v>415</v>
      </c>
      <c r="C277" t="s">
        <v>60</v>
      </c>
      <c r="D277" t="s">
        <v>317</v>
      </c>
      <c r="E277" t="s">
        <v>601</v>
      </c>
      <c r="F277" s="6" t="s">
        <v>561</v>
      </c>
      <c r="G277">
        <v>114833</v>
      </c>
    </row>
    <row r="278" spans="1:7" x14ac:dyDescent="0.25">
      <c r="A278" s="2" t="s">
        <v>714</v>
      </c>
      <c r="B278" s="2" t="s">
        <v>320</v>
      </c>
      <c r="C278" s="4" t="s">
        <v>60</v>
      </c>
      <c r="D278" s="4" t="s">
        <v>321</v>
      </c>
      <c r="E278" s="4" t="s">
        <v>600</v>
      </c>
      <c r="F278" s="7" t="s">
        <v>562</v>
      </c>
      <c r="G278">
        <v>103897</v>
      </c>
    </row>
    <row r="279" spans="1:7" x14ac:dyDescent="0.25">
      <c r="A279" s="2" t="s">
        <v>714</v>
      </c>
      <c r="B279" s="2" t="s">
        <v>322</v>
      </c>
      <c r="C279" s="4" t="s">
        <v>60</v>
      </c>
      <c r="D279" s="4" t="s">
        <v>321</v>
      </c>
      <c r="E279" s="4" t="s">
        <v>600</v>
      </c>
      <c r="F279" s="7" t="s">
        <v>562</v>
      </c>
      <c r="G279">
        <v>12255</v>
      </c>
    </row>
    <row r="280" spans="1:7" x14ac:dyDescent="0.25">
      <c r="A280" s="2" t="s">
        <v>714</v>
      </c>
      <c r="B280" s="2" t="s">
        <v>323</v>
      </c>
      <c r="C280" s="4" t="s">
        <v>60</v>
      </c>
      <c r="D280" s="4" t="s">
        <v>321</v>
      </c>
      <c r="E280" s="4" t="s">
        <v>600</v>
      </c>
      <c r="F280" s="7" t="s">
        <v>562</v>
      </c>
      <c r="G280" t="s">
        <v>669</v>
      </c>
    </row>
    <row r="281" spans="1:7" x14ac:dyDescent="0.25">
      <c r="A281" s="2" t="s">
        <v>714</v>
      </c>
      <c r="B281" s="2" t="s">
        <v>324</v>
      </c>
      <c r="C281" s="4" t="s">
        <v>60</v>
      </c>
      <c r="D281" s="4" t="s">
        <v>321</v>
      </c>
      <c r="E281" s="4" t="s">
        <v>601</v>
      </c>
      <c r="F281" s="7" t="s">
        <v>562</v>
      </c>
      <c r="G281">
        <v>47754</v>
      </c>
    </row>
    <row r="282" spans="1:7" x14ac:dyDescent="0.25">
      <c r="A282" s="2" t="s">
        <v>714</v>
      </c>
      <c r="B282" s="2" t="s">
        <v>324</v>
      </c>
      <c r="C282" s="4" t="s">
        <v>60</v>
      </c>
      <c r="D282" s="4" t="s">
        <v>321</v>
      </c>
      <c r="E282" s="4" t="s">
        <v>601</v>
      </c>
      <c r="F282" s="7" t="s">
        <v>562</v>
      </c>
      <c r="G282">
        <v>61194</v>
      </c>
    </row>
    <row r="283" spans="1:7" x14ac:dyDescent="0.25">
      <c r="A283" s="2" t="s">
        <v>714</v>
      </c>
      <c r="B283" s="2" t="s">
        <v>324</v>
      </c>
      <c r="C283" s="4" t="s">
        <v>60</v>
      </c>
      <c r="D283" s="4" t="s">
        <v>321</v>
      </c>
      <c r="E283" s="4" t="s">
        <v>601</v>
      </c>
      <c r="F283" s="7" t="s">
        <v>562</v>
      </c>
      <c r="G283">
        <v>47755</v>
      </c>
    </row>
    <row r="284" spans="1:7" x14ac:dyDescent="0.25">
      <c r="A284" s="2" t="s">
        <v>714</v>
      </c>
      <c r="B284" s="2" t="s">
        <v>325</v>
      </c>
      <c r="C284" s="4" t="s">
        <v>60</v>
      </c>
      <c r="D284" s="4" t="s">
        <v>326</v>
      </c>
      <c r="E284" s="4" t="s">
        <v>600</v>
      </c>
      <c r="F284" s="7" t="s">
        <v>563</v>
      </c>
      <c r="G284">
        <v>29623</v>
      </c>
    </row>
    <row r="285" spans="1:7" x14ac:dyDescent="0.25">
      <c r="A285" s="2" t="s">
        <v>714</v>
      </c>
      <c r="B285" s="2" t="s">
        <v>327</v>
      </c>
      <c r="C285" s="4" t="s">
        <v>60</v>
      </c>
      <c r="D285" s="4" t="s">
        <v>326</v>
      </c>
      <c r="E285" s="4" t="s">
        <v>600</v>
      </c>
      <c r="F285" s="7" t="s">
        <v>563</v>
      </c>
      <c r="G285">
        <v>98907</v>
      </c>
    </row>
    <row r="286" spans="1:7" x14ac:dyDescent="0.25">
      <c r="A286" s="2" t="s">
        <v>714</v>
      </c>
      <c r="B286" s="1" t="s">
        <v>328</v>
      </c>
      <c r="C286" t="s">
        <v>60</v>
      </c>
      <c r="D286" t="s">
        <v>326</v>
      </c>
      <c r="E286" t="s">
        <v>600</v>
      </c>
      <c r="F286" s="6" t="s">
        <v>563</v>
      </c>
      <c r="G286">
        <v>98911</v>
      </c>
    </row>
    <row r="287" spans="1:7" x14ac:dyDescent="0.25">
      <c r="A287" s="2" t="s">
        <v>714</v>
      </c>
      <c r="B287" s="1" t="s">
        <v>329</v>
      </c>
      <c r="C287" t="s">
        <v>60</v>
      </c>
      <c r="D287" t="s">
        <v>326</v>
      </c>
      <c r="E287" t="s">
        <v>601</v>
      </c>
      <c r="F287" s="6" t="s">
        <v>563</v>
      </c>
      <c r="G287">
        <v>79627</v>
      </c>
    </row>
    <row r="288" spans="1:7" x14ac:dyDescent="0.25">
      <c r="A288" s="2" t="s">
        <v>714</v>
      </c>
      <c r="B288" s="1" t="s">
        <v>329</v>
      </c>
      <c r="C288" t="s">
        <v>60</v>
      </c>
      <c r="D288" t="s">
        <v>326</v>
      </c>
      <c r="E288" t="s">
        <v>601</v>
      </c>
      <c r="F288" s="6" t="s">
        <v>563</v>
      </c>
      <c r="G288">
        <v>29621</v>
      </c>
    </row>
    <row r="289" spans="1:7" x14ac:dyDescent="0.25">
      <c r="A289" s="2" t="s">
        <v>714</v>
      </c>
      <c r="B289" s="1" t="s">
        <v>329</v>
      </c>
      <c r="C289" t="s">
        <v>60</v>
      </c>
      <c r="D289" t="s">
        <v>326</v>
      </c>
      <c r="E289" t="s">
        <v>601</v>
      </c>
      <c r="F289" s="6" t="s">
        <v>563</v>
      </c>
      <c r="G289">
        <v>98915</v>
      </c>
    </row>
    <row r="290" spans="1:7" x14ac:dyDescent="0.25">
      <c r="A290" s="2" t="s">
        <v>714</v>
      </c>
      <c r="B290" s="1" t="s">
        <v>330</v>
      </c>
      <c r="C290" t="s">
        <v>60</v>
      </c>
      <c r="D290" t="s">
        <v>331</v>
      </c>
      <c r="E290" t="s">
        <v>600</v>
      </c>
      <c r="F290" s="6" t="s">
        <v>564</v>
      </c>
      <c r="G290">
        <v>17434</v>
      </c>
    </row>
    <row r="291" spans="1:7" x14ac:dyDescent="0.25">
      <c r="A291" s="2" t="s">
        <v>714</v>
      </c>
      <c r="B291" s="1" t="s">
        <v>332</v>
      </c>
      <c r="C291" t="s">
        <v>60</v>
      </c>
      <c r="D291" t="s">
        <v>331</v>
      </c>
      <c r="E291" t="s">
        <v>600</v>
      </c>
      <c r="F291" s="6" t="s">
        <v>564</v>
      </c>
      <c r="G291">
        <v>98879</v>
      </c>
    </row>
    <row r="292" spans="1:7" x14ac:dyDescent="0.25">
      <c r="A292" s="2" t="s">
        <v>714</v>
      </c>
      <c r="B292" s="1" t="s">
        <v>333</v>
      </c>
      <c r="C292" t="s">
        <v>60</v>
      </c>
      <c r="D292" t="s">
        <v>331</v>
      </c>
      <c r="E292" t="s">
        <v>600</v>
      </c>
      <c r="F292" s="6" t="s">
        <v>564</v>
      </c>
      <c r="G292" t="s">
        <v>665</v>
      </c>
    </row>
    <row r="293" spans="1:7" x14ac:dyDescent="0.25">
      <c r="A293" s="2" t="s">
        <v>714</v>
      </c>
      <c r="B293" s="1" t="s">
        <v>333</v>
      </c>
      <c r="C293" t="s">
        <v>60</v>
      </c>
      <c r="D293" t="s">
        <v>331</v>
      </c>
      <c r="E293" t="s">
        <v>601</v>
      </c>
      <c r="F293" s="6" t="s">
        <v>564</v>
      </c>
      <c r="G293" t="s">
        <v>666</v>
      </c>
    </row>
    <row r="294" spans="1:7" x14ac:dyDescent="0.25">
      <c r="A294" s="2" t="s">
        <v>714</v>
      </c>
      <c r="B294" s="1" t="s">
        <v>333</v>
      </c>
      <c r="C294" t="s">
        <v>60</v>
      </c>
      <c r="D294" t="s">
        <v>331</v>
      </c>
      <c r="E294" t="s">
        <v>601</v>
      </c>
      <c r="F294" s="6" t="s">
        <v>564</v>
      </c>
      <c r="G294">
        <v>127555</v>
      </c>
    </row>
    <row r="295" spans="1:7" x14ac:dyDescent="0.25">
      <c r="A295" s="2" t="s">
        <v>714</v>
      </c>
      <c r="B295" s="1" t="s">
        <v>333</v>
      </c>
      <c r="C295" t="s">
        <v>60</v>
      </c>
      <c r="D295" t="s">
        <v>331</v>
      </c>
      <c r="E295" t="s">
        <v>601</v>
      </c>
      <c r="F295" s="6" t="s">
        <v>564</v>
      </c>
      <c r="G295" s="4" t="s">
        <v>667</v>
      </c>
    </row>
    <row r="296" spans="1:7" x14ac:dyDescent="0.25">
      <c r="A296" s="2" t="s">
        <v>714</v>
      </c>
      <c r="B296" s="2" t="s">
        <v>334</v>
      </c>
      <c r="C296" s="4" t="s">
        <v>60</v>
      </c>
      <c r="D296" s="4" t="s">
        <v>331</v>
      </c>
      <c r="E296" t="s">
        <v>601</v>
      </c>
      <c r="F296" s="7" t="s">
        <v>564</v>
      </c>
      <c r="G296" t="s">
        <v>661</v>
      </c>
    </row>
    <row r="297" spans="1:7" x14ac:dyDescent="0.25">
      <c r="A297" s="2" t="s">
        <v>714</v>
      </c>
      <c r="B297" s="1" t="s">
        <v>335</v>
      </c>
      <c r="C297" t="s">
        <v>60</v>
      </c>
      <c r="D297" t="s">
        <v>336</v>
      </c>
      <c r="E297" t="s">
        <v>600</v>
      </c>
      <c r="F297" s="6" t="s">
        <v>565</v>
      </c>
      <c r="G297">
        <v>120328</v>
      </c>
    </row>
    <row r="298" spans="1:7" x14ac:dyDescent="0.25">
      <c r="A298" s="2" t="s">
        <v>714</v>
      </c>
      <c r="B298" s="1" t="s">
        <v>337</v>
      </c>
      <c r="C298" t="s">
        <v>60</v>
      </c>
      <c r="D298" t="s">
        <v>338</v>
      </c>
      <c r="E298" t="s">
        <v>601</v>
      </c>
      <c r="F298" s="6" t="s">
        <v>566</v>
      </c>
      <c r="G298">
        <v>73796</v>
      </c>
    </row>
    <row r="299" spans="1:7" x14ac:dyDescent="0.25">
      <c r="A299" s="2" t="s">
        <v>714</v>
      </c>
      <c r="B299" s="1" t="s">
        <v>339</v>
      </c>
      <c r="C299" t="s">
        <v>60</v>
      </c>
      <c r="D299" t="s">
        <v>338</v>
      </c>
      <c r="E299" t="s">
        <v>600</v>
      </c>
      <c r="F299" s="6" t="s">
        <v>566</v>
      </c>
      <c r="G299">
        <v>72992</v>
      </c>
    </row>
    <row r="300" spans="1:7" x14ac:dyDescent="0.25">
      <c r="A300" s="2" t="s">
        <v>714</v>
      </c>
      <c r="B300" s="1" t="s">
        <v>340</v>
      </c>
      <c r="C300" t="s">
        <v>60</v>
      </c>
      <c r="D300" t="s">
        <v>338</v>
      </c>
      <c r="E300" t="s">
        <v>601</v>
      </c>
      <c r="F300" s="6" t="s">
        <v>566</v>
      </c>
      <c r="G300">
        <v>71001</v>
      </c>
    </row>
    <row r="301" spans="1:7" x14ac:dyDescent="0.25">
      <c r="A301" s="2" t="s">
        <v>714</v>
      </c>
      <c r="B301" s="1" t="s">
        <v>341</v>
      </c>
      <c r="C301" t="s">
        <v>60</v>
      </c>
      <c r="D301" t="s">
        <v>338</v>
      </c>
      <c r="E301" t="s">
        <v>600</v>
      </c>
      <c r="F301" s="6" t="s">
        <v>566</v>
      </c>
      <c r="G301">
        <v>70439</v>
      </c>
    </row>
    <row r="302" spans="1:7" x14ac:dyDescent="0.25">
      <c r="A302" s="2" t="s">
        <v>714</v>
      </c>
      <c r="B302" s="1" t="s">
        <v>421</v>
      </c>
      <c r="C302" t="s">
        <v>60</v>
      </c>
      <c r="D302" t="s">
        <v>338</v>
      </c>
      <c r="E302" t="s">
        <v>600</v>
      </c>
      <c r="F302" s="6" t="s">
        <v>566</v>
      </c>
      <c r="G302">
        <v>4569</v>
      </c>
    </row>
    <row r="303" spans="1:7" x14ac:dyDescent="0.25">
      <c r="A303" s="2" t="s">
        <v>714</v>
      </c>
      <c r="B303" s="1" t="s">
        <v>421</v>
      </c>
      <c r="C303" t="s">
        <v>60</v>
      </c>
      <c r="D303" t="s">
        <v>338</v>
      </c>
      <c r="E303" t="s">
        <v>600</v>
      </c>
      <c r="F303" s="6" t="s">
        <v>566</v>
      </c>
      <c r="G303">
        <v>23843</v>
      </c>
    </row>
    <row r="304" spans="1:7" x14ac:dyDescent="0.25">
      <c r="A304" s="2" t="s">
        <v>714</v>
      </c>
      <c r="B304" s="1" t="s">
        <v>342</v>
      </c>
      <c r="C304" t="s">
        <v>60</v>
      </c>
      <c r="D304" t="s">
        <v>343</v>
      </c>
      <c r="E304" t="s">
        <v>600</v>
      </c>
      <c r="F304" s="6" t="s">
        <v>567</v>
      </c>
      <c r="G304">
        <v>58991</v>
      </c>
    </row>
    <row r="305" spans="1:7" x14ac:dyDescent="0.25">
      <c r="A305" s="2" t="s">
        <v>714</v>
      </c>
      <c r="B305" s="1" t="s">
        <v>344</v>
      </c>
      <c r="C305" t="s">
        <v>60</v>
      </c>
      <c r="D305" t="s">
        <v>343</v>
      </c>
      <c r="E305" t="s">
        <v>600</v>
      </c>
      <c r="F305" s="6" t="s">
        <v>567</v>
      </c>
      <c r="G305">
        <v>54269</v>
      </c>
    </row>
    <row r="306" spans="1:7" x14ac:dyDescent="0.25">
      <c r="A306" s="2" t="s">
        <v>714</v>
      </c>
      <c r="B306" s="1" t="s">
        <v>345</v>
      </c>
      <c r="C306" t="s">
        <v>60</v>
      </c>
      <c r="D306" t="s">
        <v>343</v>
      </c>
      <c r="E306" t="s">
        <v>600</v>
      </c>
      <c r="F306" s="6" t="s">
        <v>567</v>
      </c>
      <c r="G306">
        <v>2859</v>
      </c>
    </row>
    <row r="307" spans="1:7" x14ac:dyDescent="0.25">
      <c r="A307" s="2" t="s">
        <v>714</v>
      </c>
      <c r="B307" s="1" t="s">
        <v>344</v>
      </c>
      <c r="C307" t="s">
        <v>60</v>
      </c>
      <c r="D307" t="s">
        <v>343</v>
      </c>
      <c r="E307" t="s">
        <v>601</v>
      </c>
      <c r="F307" s="6" t="s">
        <v>567</v>
      </c>
      <c r="G307">
        <v>3094</v>
      </c>
    </row>
    <row r="308" spans="1:7" x14ac:dyDescent="0.25">
      <c r="A308" s="2" t="s">
        <v>714</v>
      </c>
      <c r="B308" s="1" t="s">
        <v>345</v>
      </c>
      <c r="C308" t="s">
        <v>60</v>
      </c>
      <c r="D308" t="s">
        <v>343</v>
      </c>
      <c r="E308" t="s">
        <v>601</v>
      </c>
      <c r="F308" s="6" t="s">
        <v>567</v>
      </c>
      <c r="G308" t="s">
        <v>671</v>
      </c>
    </row>
    <row r="309" spans="1:7" x14ac:dyDescent="0.25">
      <c r="A309" s="2" t="s">
        <v>714</v>
      </c>
      <c r="B309" s="2" t="s">
        <v>346</v>
      </c>
      <c r="C309" s="4" t="s">
        <v>60</v>
      </c>
      <c r="D309" s="4" t="s">
        <v>347</v>
      </c>
      <c r="E309" s="4" t="s">
        <v>600</v>
      </c>
      <c r="F309" s="7" t="s">
        <v>568</v>
      </c>
      <c r="G309">
        <v>98882</v>
      </c>
    </row>
    <row r="310" spans="1:7" x14ac:dyDescent="0.25">
      <c r="A310" s="2" t="s">
        <v>714</v>
      </c>
      <c r="B310" s="2" t="s">
        <v>348</v>
      </c>
      <c r="C310" s="4" t="s">
        <v>60</v>
      </c>
      <c r="D310" s="4" t="s">
        <v>347</v>
      </c>
      <c r="E310" s="4" t="s">
        <v>600</v>
      </c>
      <c r="F310" s="7" t="s">
        <v>568</v>
      </c>
      <c r="G310">
        <v>98881</v>
      </c>
    </row>
    <row r="311" spans="1:7" x14ac:dyDescent="0.25">
      <c r="A311" s="2" t="s">
        <v>714</v>
      </c>
      <c r="B311" s="2" t="s">
        <v>425</v>
      </c>
      <c r="C311" t="s">
        <v>60</v>
      </c>
      <c r="D311" t="s">
        <v>347</v>
      </c>
      <c r="E311" t="s">
        <v>600</v>
      </c>
      <c r="F311" s="7" t="s">
        <v>568</v>
      </c>
      <c r="G311">
        <v>98880</v>
      </c>
    </row>
    <row r="312" spans="1:7" x14ac:dyDescent="0.25">
      <c r="A312" s="2" t="s">
        <v>714</v>
      </c>
      <c r="B312" s="2" t="s">
        <v>346</v>
      </c>
      <c r="C312" s="4" t="s">
        <v>60</v>
      </c>
      <c r="D312" s="4" t="s">
        <v>347</v>
      </c>
      <c r="E312" s="4" t="s">
        <v>601</v>
      </c>
      <c r="F312" s="7" t="s">
        <v>568</v>
      </c>
      <c r="G312">
        <v>9883</v>
      </c>
    </row>
    <row r="313" spans="1:7" x14ac:dyDescent="0.25">
      <c r="A313" s="2" t="s">
        <v>714</v>
      </c>
      <c r="B313" s="2" t="s">
        <v>348</v>
      </c>
      <c r="C313" s="4" t="s">
        <v>60</v>
      </c>
      <c r="D313" s="4" t="s">
        <v>347</v>
      </c>
      <c r="E313" s="4" t="s">
        <v>601</v>
      </c>
      <c r="F313" s="7" t="s">
        <v>568</v>
      </c>
      <c r="G313">
        <v>98884</v>
      </c>
    </row>
    <row r="314" spans="1:7" x14ac:dyDescent="0.25">
      <c r="A314" s="2" t="s">
        <v>714</v>
      </c>
      <c r="B314" s="2" t="s">
        <v>425</v>
      </c>
      <c r="C314" t="s">
        <v>60</v>
      </c>
      <c r="D314" t="s">
        <v>347</v>
      </c>
      <c r="E314" s="4" t="s">
        <v>601</v>
      </c>
      <c r="F314" s="7" t="s">
        <v>568</v>
      </c>
      <c r="G314">
        <v>98885</v>
      </c>
    </row>
    <row r="315" spans="1:7" x14ac:dyDescent="0.25">
      <c r="A315" s="2" t="s">
        <v>714</v>
      </c>
      <c r="B315" s="1" t="s">
        <v>349</v>
      </c>
      <c r="C315" t="s">
        <v>60</v>
      </c>
      <c r="D315" s="5" t="s">
        <v>426</v>
      </c>
      <c r="E315" s="4" t="s">
        <v>600</v>
      </c>
      <c r="F315" s="6" t="s">
        <v>569</v>
      </c>
      <c r="G315">
        <v>7856</v>
      </c>
    </row>
    <row r="316" spans="1:7" x14ac:dyDescent="0.25">
      <c r="A316" s="2" t="s">
        <v>714</v>
      </c>
      <c r="B316" s="1" t="s">
        <v>350</v>
      </c>
      <c r="C316" t="s">
        <v>60</v>
      </c>
      <c r="D316" s="5" t="s">
        <v>426</v>
      </c>
      <c r="E316" s="4" t="s">
        <v>600</v>
      </c>
      <c r="F316" s="6" t="s">
        <v>569</v>
      </c>
      <c r="G316">
        <v>27999</v>
      </c>
    </row>
    <row r="317" spans="1:7" x14ac:dyDescent="0.25">
      <c r="A317" s="2" t="s">
        <v>714</v>
      </c>
      <c r="B317" s="1" t="s">
        <v>466</v>
      </c>
      <c r="C317" s="3" t="s">
        <v>60</v>
      </c>
      <c r="D317" s="5" t="s">
        <v>426</v>
      </c>
      <c r="E317" s="3" t="s">
        <v>600</v>
      </c>
      <c r="F317" s="6" t="s">
        <v>569</v>
      </c>
      <c r="G317">
        <v>699</v>
      </c>
    </row>
    <row r="318" spans="1:7" x14ac:dyDescent="0.25">
      <c r="A318" s="2" t="s">
        <v>714</v>
      </c>
      <c r="B318" s="1" t="s">
        <v>467</v>
      </c>
      <c r="C318" s="3" t="s">
        <v>60</v>
      </c>
      <c r="D318" s="3" t="s">
        <v>426</v>
      </c>
      <c r="E318" s="3" t="s">
        <v>601</v>
      </c>
      <c r="F318" s="6" t="s">
        <v>569</v>
      </c>
      <c r="G318">
        <v>1932</v>
      </c>
    </row>
    <row r="319" spans="1:7" x14ac:dyDescent="0.25">
      <c r="A319" s="2" t="s">
        <v>714</v>
      </c>
      <c r="B319" s="1" t="s">
        <v>468</v>
      </c>
      <c r="C319" s="3" t="s">
        <v>60</v>
      </c>
      <c r="D319" s="3" t="s">
        <v>426</v>
      </c>
      <c r="E319" s="3" t="s">
        <v>601</v>
      </c>
      <c r="F319" s="6" t="s">
        <v>569</v>
      </c>
      <c r="G319">
        <v>5826</v>
      </c>
    </row>
    <row r="320" spans="1:7" x14ac:dyDescent="0.25">
      <c r="A320" s="2" t="s">
        <v>714</v>
      </c>
      <c r="B320" s="1" t="s">
        <v>469</v>
      </c>
      <c r="C320" s="3" t="s">
        <v>60</v>
      </c>
      <c r="D320" s="3" t="s">
        <v>426</v>
      </c>
      <c r="E320" s="3" t="s">
        <v>601</v>
      </c>
      <c r="F320" s="6" t="s">
        <v>569</v>
      </c>
      <c r="G320">
        <v>32313</v>
      </c>
    </row>
    <row r="321" spans="1:7" x14ac:dyDescent="0.25">
      <c r="A321" s="2" t="s">
        <v>714</v>
      </c>
      <c r="B321" s="1" t="s">
        <v>351</v>
      </c>
      <c r="C321" t="s">
        <v>60</v>
      </c>
      <c r="D321" t="s">
        <v>352</v>
      </c>
      <c r="E321" t="s">
        <v>600</v>
      </c>
      <c r="F321" s="6" t="s">
        <v>511</v>
      </c>
      <c r="G321">
        <v>85957</v>
      </c>
    </row>
    <row r="322" spans="1:7" x14ac:dyDescent="0.25">
      <c r="A322" s="2" t="s">
        <v>714</v>
      </c>
      <c r="B322" s="1" t="s">
        <v>353</v>
      </c>
      <c r="C322" t="s">
        <v>60</v>
      </c>
      <c r="D322" t="s">
        <v>352</v>
      </c>
      <c r="E322" t="s">
        <v>601</v>
      </c>
      <c r="F322" s="6" t="s">
        <v>511</v>
      </c>
      <c r="G322">
        <v>110379</v>
      </c>
    </row>
    <row r="323" spans="1:7" x14ac:dyDescent="0.25">
      <c r="A323" s="2" t="s">
        <v>714</v>
      </c>
      <c r="B323" s="2" t="s">
        <v>354</v>
      </c>
      <c r="C323" s="4" t="s">
        <v>60</v>
      </c>
      <c r="D323" s="4" t="s">
        <v>352</v>
      </c>
      <c r="E323" s="4" t="s">
        <v>601</v>
      </c>
      <c r="F323" s="7" t="s">
        <v>511</v>
      </c>
      <c r="G323">
        <v>6049</v>
      </c>
    </row>
    <row r="324" spans="1:7" x14ac:dyDescent="0.25">
      <c r="A324" s="2" t="s">
        <v>714</v>
      </c>
      <c r="B324" s="2" t="s">
        <v>355</v>
      </c>
      <c r="C324" t="s">
        <v>60</v>
      </c>
      <c r="D324" t="s">
        <v>356</v>
      </c>
      <c r="E324" s="4" t="s">
        <v>600</v>
      </c>
      <c r="F324" s="6" t="s">
        <v>570</v>
      </c>
      <c r="G324">
        <v>2394</v>
      </c>
    </row>
    <row r="325" spans="1:7" x14ac:dyDescent="0.25">
      <c r="A325" s="2" t="s">
        <v>714</v>
      </c>
      <c r="B325" s="2" t="s">
        <v>357</v>
      </c>
      <c r="C325" t="s">
        <v>60</v>
      </c>
      <c r="D325" t="s">
        <v>358</v>
      </c>
      <c r="E325" t="s">
        <v>600</v>
      </c>
      <c r="F325" s="6" t="s">
        <v>571</v>
      </c>
      <c r="G325">
        <v>102116</v>
      </c>
    </row>
    <row r="326" spans="1:7" x14ac:dyDescent="0.25">
      <c r="A326" s="2" t="s">
        <v>714</v>
      </c>
      <c r="B326" s="2" t="s">
        <v>359</v>
      </c>
      <c r="C326" t="s">
        <v>60</v>
      </c>
      <c r="D326" t="s">
        <v>358</v>
      </c>
      <c r="E326" t="s">
        <v>600</v>
      </c>
      <c r="F326" s="6" t="s">
        <v>571</v>
      </c>
      <c r="G326">
        <v>56523</v>
      </c>
    </row>
    <row r="327" spans="1:7" x14ac:dyDescent="0.25">
      <c r="A327" s="2" t="s">
        <v>714</v>
      </c>
      <c r="B327" s="2" t="s">
        <v>360</v>
      </c>
      <c r="C327" t="s">
        <v>60</v>
      </c>
      <c r="D327" t="s">
        <v>358</v>
      </c>
      <c r="E327" t="s">
        <v>600</v>
      </c>
      <c r="F327" s="6" t="s">
        <v>571</v>
      </c>
      <c r="G327">
        <v>123059</v>
      </c>
    </row>
    <row r="328" spans="1:7" x14ac:dyDescent="0.25">
      <c r="A328" s="2" t="s">
        <v>714</v>
      </c>
      <c r="B328" s="2" t="s">
        <v>357</v>
      </c>
      <c r="C328" t="s">
        <v>60</v>
      </c>
      <c r="D328" t="s">
        <v>358</v>
      </c>
      <c r="E328" t="s">
        <v>601</v>
      </c>
      <c r="F328" s="6" t="s">
        <v>571</v>
      </c>
      <c r="G328">
        <v>32020</v>
      </c>
    </row>
    <row r="329" spans="1:7" x14ac:dyDescent="0.25">
      <c r="A329" s="2" t="s">
        <v>714</v>
      </c>
      <c r="B329" s="2" t="s">
        <v>359</v>
      </c>
      <c r="C329" t="s">
        <v>60</v>
      </c>
      <c r="D329" t="s">
        <v>358</v>
      </c>
      <c r="E329" t="s">
        <v>601</v>
      </c>
      <c r="F329" s="6" t="s">
        <v>571</v>
      </c>
      <c r="G329" t="s">
        <v>678</v>
      </c>
    </row>
    <row r="330" spans="1:7" x14ac:dyDescent="0.25">
      <c r="A330" s="2" t="s">
        <v>714</v>
      </c>
      <c r="B330" s="2" t="s">
        <v>359</v>
      </c>
      <c r="C330" t="s">
        <v>60</v>
      </c>
      <c r="D330" t="s">
        <v>358</v>
      </c>
      <c r="E330" t="s">
        <v>601</v>
      </c>
      <c r="F330" s="6" t="s">
        <v>571</v>
      </c>
      <c r="G330" t="s">
        <v>678</v>
      </c>
    </row>
    <row r="331" spans="1:7" x14ac:dyDescent="0.25">
      <c r="A331" s="2" t="s">
        <v>714</v>
      </c>
      <c r="B331" s="2" t="s">
        <v>361</v>
      </c>
      <c r="C331" s="4" t="s">
        <v>7</v>
      </c>
      <c r="D331" s="4" t="s">
        <v>362</v>
      </c>
      <c r="E331" s="4" t="s">
        <v>600</v>
      </c>
      <c r="F331" s="7" t="s">
        <v>572</v>
      </c>
      <c r="G331">
        <v>8161</v>
      </c>
    </row>
    <row r="332" spans="1:7" x14ac:dyDescent="0.25">
      <c r="A332" s="2" t="s">
        <v>714</v>
      </c>
      <c r="B332" s="2" t="s">
        <v>363</v>
      </c>
      <c r="C332" s="4" t="s">
        <v>7</v>
      </c>
      <c r="D332" s="4" t="s">
        <v>362</v>
      </c>
      <c r="E332" t="s">
        <v>600</v>
      </c>
      <c r="F332" s="7" t="s">
        <v>572</v>
      </c>
      <c r="G332">
        <v>30512</v>
      </c>
    </row>
    <row r="333" spans="1:7" x14ac:dyDescent="0.25">
      <c r="A333" s="2" t="s">
        <v>714</v>
      </c>
      <c r="B333" s="2" t="s">
        <v>364</v>
      </c>
      <c r="C333" s="4" t="s">
        <v>7</v>
      </c>
      <c r="D333" s="4" t="s">
        <v>362</v>
      </c>
      <c r="E333" t="s">
        <v>600</v>
      </c>
      <c r="F333" s="7" t="s">
        <v>572</v>
      </c>
      <c r="G333">
        <v>30513</v>
      </c>
    </row>
    <row r="334" spans="1:7" x14ac:dyDescent="0.25">
      <c r="A334" s="2" t="s">
        <v>714</v>
      </c>
      <c r="B334" s="2" t="s">
        <v>361</v>
      </c>
      <c r="C334" s="4" t="s">
        <v>7</v>
      </c>
      <c r="D334" s="4" t="s">
        <v>362</v>
      </c>
      <c r="E334" t="s">
        <v>601</v>
      </c>
      <c r="F334" s="7" t="s">
        <v>572</v>
      </c>
      <c r="G334">
        <v>99019</v>
      </c>
    </row>
    <row r="335" spans="1:7" x14ac:dyDescent="0.25">
      <c r="A335" s="2" t="s">
        <v>714</v>
      </c>
      <c r="B335" s="2" t="s">
        <v>363</v>
      </c>
      <c r="C335" s="4" t="s">
        <v>7</v>
      </c>
      <c r="D335" s="4" t="s">
        <v>362</v>
      </c>
      <c r="E335" t="s">
        <v>601</v>
      </c>
      <c r="F335" s="7" t="s">
        <v>572</v>
      </c>
      <c r="G335">
        <v>215586</v>
      </c>
    </row>
    <row r="336" spans="1:7" x14ac:dyDescent="0.25">
      <c r="A336" s="2" t="s">
        <v>714</v>
      </c>
      <c r="B336" s="2" t="s">
        <v>365</v>
      </c>
      <c r="C336" t="s">
        <v>60</v>
      </c>
      <c r="D336" t="s">
        <v>366</v>
      </c>
      <c r="E336" t="s">
        <v>601</v>
      </c>
      <c r="F336" s="6" t="s">
        <v>573</v>
      </c>
      <c r="G336">
        <v>7635</v>
      </c>
    </row>
    <row r="337" spans="1:7" x14ac:dyDescent="0.25">
      <c r="A337" s="2" t="s">
        <v>714</v>
      </c>
      <c r="B337" s="2" t="s">
        <v>367</v>
      </c>
      <c r="C337" t="s">
        <v>60</v>
      </c>
      <c r="D337" t="s">
        <v>366</v>
      </c>
      <c r="E337" t="s">
        <v>600</v>
      </c>
      <c r="F337" s="6" t="s">
        <v>573</v>
      </c>
      <c r="G337">
        <v>11987</v>
      </c>
    </row>
    <row r="338" spans="1:7" x14ac:dyDescent="0.25">
      <c r="A338" s="2" t="s">
        <v>714</v>
      </c>
      <c r="B338" s="2" t="s">
        <v>368</v>
      </c>
      <c r="C338" t="s">
        <v>60</v>
      </c>
      <c r="D338" t="s">
        <v>366</v>
      </c>
      <c r="E338" t="s">
        <v>600</v>
      </c>
      <c r="F338" s="6" t="s">
        <v>573</v>
      </c>
      <c r="G338">
        <v>10515</v>
      </c>
    </row>
    <row r="339" spans="1:7" x14ac:dyDescent="0.25">
      <c r="A339" s="2" t="s">
        <v>714</v>
      </c>
      <c r="B339" s="2" t="s">
        <v>365</v>
      </c>
      <c r="C339" t="s">
        <v>60</v>
      </c>
      <c r="D339" t="s">
        <v>366</v>
      </c>
      <c r="E339" t="s">
        <v>601</v>
      </c>
      <c r="F339" s="6" t="s">
        <v>573</v>
      </c>
      <c r="G339">
        <v>59801</v>
      </c>
    </row>
    <row r="340" spans="1:7" x14ac:dyDescent="0.25">
      <c r="A340" s="2" t="s">
        <v>714</v>
      </c>
      <c r="B340" s="2" t="s">
        <v>367</v>
      </c>
      <c r="C340" t="s">
        <v>60</v>
      </c>
      <c r="D340" t="s">
        <v>366</v>
      </c>
      <c r="E340" t="s">
        <v>601</v>
      </c>
      <c r="F340" s="6" t="s">
        <v>573</v>
      </c>
      <c r="G340">
        <v>64650</v>
      </c>
    </row>
    <row r="341" spans="1:7" x14ac:dyDescent="0.25">
      <c r="A341" s="2" t="s">
        <v>714</v>
      </c>
      <c r="B341" s="2" t="s">
        <v>368</v>
      </c>
      <c r="C341" t="s">
        <v>60</v>
      </c>
      <c r="D341" t="s">
        <v>366</v>
      </c>
      <c r="E341" t="s">
        <v>601</v>
      </c>
      <c r="F341" s="6" t="s">
        <v>573</v>
      </c>
      <c r="G341" t="s">
        <v>679</v>
      </c>
    </row>
    <row r="342" spans="1:7" x14ac:dyDescent="0.25">
      <c r="A342" s="2" t="s">
        <v>714</v>
      </c>
      <c r="B342" s="2" t="s">
        <v>369</v>
      </c>
      <c r="C342" s="4" t="s">
        <v>7</v>
      </c>
      <c r="D342" s="4" t="s">
        <v>370</v>
      </c>
      <c r="E342" s="4" t="s">
        <v>601</v>
      </c>
      <c r="F342" s="7" t="s">
        <v>492</v>
      </c>
      <c r="G342">
        <v>99029</v>
      </c>
    </row>
    <row r="343" spans="1:7" x14ac:dyDescent="0.25">
      <c r="A343" s="2" t="s">
        <v>714</v>
      </c>
      <c r="B343" s="2" t="s">
        <v>371</v>
      </c>
      <c r="C343" t="s">
        <v>60</v>
      </c>
      <c r="D343" t="s">
        <v>372</v>
      </c>
      <c r="E343" t="s">
        <v>600</v>
      </c>
      <c r="F343" s="6" t="s">
        <v>574</v>
      </c>
      <c r="G343">
        <v>61804</v>
      </c>
    </row>
    <row r="344" spans="1:7" x14ac:dyDescent="0.25">
      <c r="A344" s="2" t="s">
        <v>714</v>
      </c>
      <c r="B344" s="2" t="s">
        <v>373</v>
      </c>
      <c r="C344" t="s">
        <v>60</v>
      </c>
      <c r="D344" t="s">
        <v>372</v>
      </c>
      <c r="E344" t="s">
        <v>600</v>
      </c>
      <c r="F344" s="6" t="s">
        <v>574</v>
      </c>
      <c r="G344">
        <v>42092</v>
      </c>
    </row>
    <row r="345" spans="1:7" x14ac:dyDescent="0.25">
      <c r="A345" s="2" t="s">
        <v>714</v>
      </c>
      <c r="B345" s="2" t="s">
        <v>374</v>
      </c>
      <c r="C345" t="s">
        <v>60</v>
      </c>
      <c r="D345" t="s">
        <v>372</v>
      </c>
      <c r="E345" t="s">
        <v>600</v>
      </c>
      <c r="F345" s="6" t="s">
        <v>574</v>
      </c>
      <c r="G345">
        <v>420979</v>
      </c>
    </row>
    <row r="346" spans="1:7" x14ac:dyDescent="0.25">
      <c r="A346" s="2" t="s">
        <v>714</v>
      </c>
      <c r="B346" s="2" t="s">
        <v>373</v>
      </c>
      <c r="C346" t="s">
        <v>60</v>
      </c>
      <c r="D346" t="s">
        <v>372</v>
      </c>
      <c r="E346" t="s">
        <v>601</v>
      </c>
      <c r="F346" s="6" t="s">
        <v>574</v>
      </c>
      <c r="G346">
        <v>11850</v>
      </c>
    </row>
    <row r="347" spans="1:7" x14ac:dyDescent="0.25">
      <c r="A347" s="2" t="s">
        <v>714</v>
      </c>
      <c r="B347" s="2" t="s">
        <v>374</v>
      </c>
      <c r="C347" t="s">
        <v>60</v>
      </c>
      <c r="D347" t="s">
        <v>372</v>
      </c>
      <c r="E347" t="s">
        <v>601</v>
      </c>
      <c r="F347" s="6" t="s">
        <v>574</v>
      </c>
      <c r="G347">
        <v>58455</v>
      </c>
    </row>
    <row r="348" spans="1:7" x14ac:dyDescent="0.25">
      <c r="A348" s="2" t="s">
        <v>714</v>
      </c>
      <c r="B348" s="2" t="s">
        <v>375</v>
      </c>
      <c r="C348" t="s">
        <v>60</v>
      </c>
      <c r="D348" t="s">
        <v>376</v>
      </c>
      <c r="E348" t="s">
        <v>601</v>
      </c>
      <c r="F348" s="6" t="s">
        <v>575</v>
      </c>
      <c r="G348">
        <v>98955</v>
      </c>
    </row>
    <row r="349" spans="1:7" x14ac:dyDescent="0.25">
      <c r="A349" s="2" t="s">
        <v>714</v>
      </c>
      <c r="B349" s="2" t="s">
        <v>377</v>
      </c>
      <c r="C349" t="s">
        <v>60</v>
      </c>
      <c r="D349" t="s">
        <v>376</v>
      </c>
      <c r="E349" t="s">
        <v>600</v>
      </c>
      <c r="F349" s="6" t="s">
        <v>575</v>
      </c>
      <c r="G349">
        <v>98954</v>
      </c>
    </row>
    <row r="350" spans="1:7" x14ac:dyDescent="0.25">
      <c r="A350" s="2" t="s">
        <v>714</v>
      </c>
      <c r="B350" s="2" t="s">
        <v>378</v>
      </c>
      <c r="C350" t="s">
        <v>60</v>
      </c>
      <c r="D350" t="s">
        <v>376</v>
      </c>
      <c r="E350" t="s">
        <v>601</v>
      </c>
      <c r="F350" s="6" t="s">
        <v>575</v>
      </c>
      <c r="G350">
        <v>98953</v>
      </c>
    </row>
    <row r="351" spans="1:7" x14ac:dyDescent="0.25">
      <c r="A351" s="2" t="s">
        <v>714</v>
      </c>
      <c r="B351" s="2" t="s">
        <v>377</v>
      </c>
      <c r="C351" t="s">
        <v>60</v>
      </c>
      <c r="D351" t="s">
        <v>376</v>
      </c>
      <c r="E351" t="s">
        <v>601</v>
      </c>
      <c r="F351" s="6" t="s">
        <v>575</v>
      </c>
      <c r="G351">
        <v>98522</v>
      </c>
    </row>
    <row r="352" spans="1:7" x14ac:dyDescent="0.25">
      <c r="A352" s="2" t="s">
        <v>714</v>
      </c>
      <c r="B352" s="2" t="s">
        <v>379</v>
      </c>
      <c r="C352" t="s">
        <v>60</v>
      </c>
      <c r="D352" t="s">
        <v>380</v>
      </c>
      <c r="E352" t="s">
        <v>600</v>
      </c>
      <c r="F352" s="6" t="s">
        <v>576</v>
      </c>
      <c r="G352">
        <v>106882</v>
      </c>
    </row>
    <row r="353" spans="1:7" x14ac:dyDescent="0.25">
      <c r="A353" s="2" t="s">
        <v>714</v>
      </c>
      <c r="B353" s="2" t="s">
        <v>381</v>
      </c>
      <c r="C353" t="s">
        <v>60</v>
      </c>
      <c r="D353" t="s">
        <v>380</v>
      </c>
      <c r="E353" t="s">
        <v>600</v>
      </c>
      <c r="F353" s="6" t="s">
        <v>576</v>
      </c>
      <c r="G353">
        <v>106783</v>
      </c>
    </row>
    <row r="354" spans="1:7" x14ac:dyDescent="0.25">
      <c r="A354" s="2" t="s">
        <v>714</v>
      </c>
      <c r="B354" s="2" t="s">
        <v>381</v>
      </c>
      <c r="C354" t="s">
        <v>60</v>
      </c>
      <c r="D354" t="s">
        <v>380</v>
      </c>
      <c r="E354" t="s">
        <v>600</v>
      </c>
      <c r="F354" s="6" t="s">
        <v>576</v>
      </c>
      <c r="G354">
        <v>105210</v>
      </c>
    </row>
    <row r="355" spans="1:7" x14ac:dyDescent="0.25">
      <c r="A355" s="2" t="s">
        <v>714</v>
      </c>
      <c r="B355" s="2" t="s">
        <v>379</v>
      </c>
      <c r="C355" t="s">
        <v>60</v>
      </c>
      <c r="D355" t="s">
        <v>380</v>
      </c>
      <c r="E355" t="s">
        <v>601</v>
      </c>
      <c r="F355" s="6" t="s">
        <v>576</v>
      </c>
      <c r="G355">
        <v>106785</v>
      </c>
    </row>
    <row r="356" spans="1:7" x14ac:dyDescent="0.25">
      <c r="A356" s="2" t="s">
        <v>714</v>
      </c>
      <c r="B356" s="2" t="s">
        <v>382</v>
      </c>
      <c r="C356" t="s">
        <v>60</v>
      </c>
      <c r="D356" t="s">
        <v>383</v>
      </c>
      <c r="E356" t="s">
        <v>600</v>
      </c>
      <c r="F356" s="6" t="s">
        <v>577</v>
      </c>
      <c r="G356">
        <v>8151</v>
      </c>
    </row>
    <row r="357" spans="1:7" x14ac:dyDescent="0.25">
      <c r="A357" s="2" t="s">
        <v>714</v>
      </c>
      <c r="B357" s="2" t="s">
        <v>384</v>
      </c>
      <c r="C357" t="s">
        <v>60</v>
      </c>
      <c r="D357" t="s">
        <v>385</v>
      </c>
      <c r="E357" t="s">
        <v>600</v>
      </c>
      <c r="F357" s="6" t="s">
        <v>578</v>
      </c>
      <c r="G357">
        <v>125053</v>
      </c>
    </row>
    <row r="358" spans="1:7" x14ac:dyDescent="0.25">
      <c r="A358" s="2" t="s">
        <v>714</v>
      </c>
      <c r="B358" s="2" t="s">
        <v>386</v>
      </c>
      <c r="C358" t="s">
        <v>60</v>
      </c>
      <c r="D358" t="s">
        <v>385</v>
      </c>
      <c r="E358" t="s">
        <v>601</v>
      </c>
      <c r="F358" s="6" t="s">
        <v>578</v>
      </c>
      <c r="G358">
        <v>125054</v>
      </c>
    </row>
    <row r="359" spans="1:7" x14ac:dyDescent="0.25">
      <c r="A359" s="2" t="s">
        <v>714</v>
      </c>
      <c r="B359" s="2" t="s">
        <v>427</v>
      </c>
      <c r="C359" t="s">
        <v>60</v>
      </c>
      <c r="D359" t="s">
        <v>389</v>
      </c>
      <c r="E359" t="s">
        <v>600</v>
      </c>
      <c r="F359" s="6" t="s">
        <v>579</v>
      </c>
      <c r="G359" t="s">
        <v>672</v>
      </c>
    </row>
    <row r="360" spans="1:7" x14ac:dyDescent="0.25">
      <c r="A360" s="2" t="s">
        <v>714</v>
      </c>
      <c r="B360" s="2" t="s">
        <v>387</v>
      </c>
      <c r="C360" t="s">
        <v>60</v>
      </c>
      <c r="D360" t="s">
        <v>389</v>
      </c>
      <c r="E360" t="s">
        <v>601</v>
      </c>
      <c r="F360" s="6" t="s">
        <v>579</v>
      </c>
      <c r="G360" t="s">
        <v>673</v>
      </c>
    </row>
    <row r="361" spans="1:7" x14ac:dyDescent="0.25">
      <c r="A361" s="2" t="s">
        <v>714</v>
      </c>
      <c r="B361" s="2" t="s">
        <v>388</v>
      </c>
      <c r="C361" t="s">
        <v>60</v>
      </c>
      <c r="D361" t="s">
        <v>389</v>
      </c>
      <c r="E361" t="s">
        <v>600</v>
      </c>
      <c r="F361" s="6" t="s">
        <v>579</v>
      </c>
      <c r="G361">
        <v>1577</v>
      </c>
    </row>
    <row r="362" spans="1:7" x14ac:dyDescent="0.25">
      <c r="A362" s="2" t="s">
        <v>714</v>
      </c>
      <c r="B362" s="2" t="s">
        <v>390</v>
      </c>
      <c r="C362" t="s">
        <v>60</v>
      </c>
      <c r="D362" t="s">
        <v>389</v>
      </c>
      <c r="E362" t="s">
        <v>601</v>
      </c>
      <c r="F362" s="6" t="s">
        <v>579</v>
      </c>
      <c r="G362">
        <v>72775</v>
      </c>
    </row>
    <row r="363" spans="1:7" x14ac:dyDescent="0.25">
      <c r="A363" s="2" t="s">
        <v>714</v>
      </c>
      <c r="B363" s="2" t="s">
        <v>391</v>
      </c>
      <c r="C363" t="s">
        <v>60</v>
      </c>
      <c r="D363" t="s">
        <v>392</v>
      </c>
      <c r="E363" t="s">
        <v>600</v>
      </c>
      <c r="F363" s="6" t="s">
        <v>580</v>
      </c>
      <c r="G363">
        <v>68338</v>
      </c>
    </row>
    <row r="364" spans="1:7" x14ac:dyDescent="0.25">
      <c r="A364" s="2" t="s">
        <v>714</v>
      </c>
      <c r="B364" s="2" t="s">
        <v>393</v>
      </c>
      <c r="C364" t="s">
        <v>60</v>
      </c>
      <c r="D364" t="s">
        <v>392</v>
      </c>
      <c r="E364" t="s">
        <v>601</v>
      </c>
      <c r="F364" s="6" t="s">
        <v>580</v>
      </c>
      <c r="G364">
        <v>75024</v>
      </c>
    </row>
    <row r="365" spans="1:7" x14ac:dyDescent="0.25">
      <c r="A365" s="2" t="s">
        <v>714</v>
      </c>
      <c r="B365" s="2" t="s">
        <v>394</v>
      </c>
      <c r="C365" t="s">
        <v>60</v>
      </c>
      <c r="D365" t="s">
        <v>395</v>
      </c>
      <c r="E365" t="s">
        <v>600</v>
      </c>
      <c r="F365" s="6" t="s">
        <v>581</v>
      </c>
      <c r="G365">
        <v>58223</v>
      </c>
    </row>
    <row r="366" spans="1:7" x14ac:dyDescent="0.25">
      <c r="A366" s="2" t="s">
        <v>714</v>
      </c>
      <c r="B366" s="2" t="s">
        <v>396</v>
      </c>
      <c r="C366" t="s">
        <v>60</v>
      </c>
      <c r="D366" t="s">
        <v>395</v>
      </c>
      <c r="E366" t="s">
        <v>600</v>
      </c>
      <c r="F366" s="6" t="s">
        <v>581</v>
      </c>
      <c r="G366">
        <v>81162</v>
      </c>
    </row>
    <row r="367" spans="1:7" x14ac:dyDescent="0.25">
      <c r="A367" s="2" t="s">
        <v>714</v>
      </c>
      <c r="B367" s="2" t="s">
        <v>397</v>
      </c>
      <c r="C367" t="s">
        <v>60</v>
      </c>
      <c r="D367" t="s">
        <v>395</v>
      </c>
      <c r="E367" t="s">
        <v>600</v>
      </c>
      <c r="F367" s="6" t="s">
        <v>581</v>
      </c>
      <c r="G367">
        <v>61942</v>
      </c>
    </row>
    <row r="368" spans="1:7" x14ac:dyDescent="0.25">
      <c r="A368" s="2" t="s">
        <v>714</v>
      </c>
      <c r="B368" s="2" t="s">
        <v>397</v>
      </c>
      <c r="C368" t="s">
        <v>60</v>
      </c>
      <c r="D368" t="s">
        <v>395</v>
      </c>
      <c r="E368" t="s">
        <v>601</v>
      </c>
      <c r="F368" s="6" t="s">
        <v>581</v>
      </c>
      <c r="G368">
        <v>105077</v>
      </c>
    </row>
    <row r="369" spans="1:7" x14ac:dyDescent="0.25">
      <c r="A369" s="2" t="s">
        <v>714</v>
      </c>
      <c r="B369" s="2" t="s">
        <v>397</v>
      </c>
      <c r="C369" t="s">
        <v>60</v>
      </c>
      <c r="D369" t="s">
        <v>395</v>
      </c>
      <c r="E369" t="s">
        <v>601</v>
      </c>
      <c r="F369" s="6" t="s">
        <v>581</v>
      </c>
      <c r="G369">
        <v>11792</v>
      </c>
    </row>
    <row r="370" spans="1:7" x14ac:dyDescent="0.25">
      <c r="A370" s="2" t="s">
        <v>714</v>
      </c>
      <c r="B370" s="2" t="s">
        <v>397</v>
      </c>
      <c r="C370" t="s">
        <v>60</v>
      </c>
      <c r="D370" t="s">
        <v>395</v>
      </c>
      <c r="E370" t="s">
        <v>601</v>
      </c>
      <c r="F370" s="6" t="s">
        <v>581</v>
      </c>
      <c r="G370">
        <v>105077</v>
      </c>
    </row>
    <row r="371" spans="1:7" x14ac:dyDescent="0.25">
      <c r="A371" s="2" t="s">
        <v>714</v>
      </c>
      <c r="B371" s="2" t="s">
        <v>398</v>
      </c>
      <c r="C371" t="s">
        <v>60</v>
      </c>
      <c r="D371" t="s">
        <v>399</v>
      </c>
      <c r="E371" t="s">
        <v>601</v>
      </c>
      <c r="F371" s="6" t="s">
        <v>582</v>
      </c>
      <c r="G371">
        <v>6125051</v>
      </c>
    </row>
    <row r="372" spans="1:7" x14ac:dyDescent="0.25">
      <c r="A372" s="2" t="s">
        <v>714</v>
      </c>
      <c r="B372" s="2" t="s">
        <v>400</v>
      </c>
      <c r="C372" t="s">
        <v>60</v>
      </c>
      <c r="D372" t="s">
        <v>399</v>
      </c>
      <c r="E372" t="s">
        <v>601</v>
      </c>
      <c r="F372" s="6" t="s">
        <v>582</v>
      </c>
      <c r="G372">
        <v>125052</v>
      </c>
    </row>
    <row r="373" spans="1:7" x14ac:dyDescent="0.25">
      <c r="A373" s="2" t="s">
        <v>714</v>
      </c>
      <c r="B373" s="2" t="s">
        <v>401</v>
      </c>
      <c r="C373" t="s">
        <v>60</v>
      </c>
      <c r="D373" t="s">
        <v>402</v>
      </c>
      <c r="E373" t="s">
        <v>600</v>
      </c>
      <c r="F373" s="6" t="s">
        <v>583</v>
      </c>
      <c r="G373">
        <v>98930</v>
      </c>
    </row>
    <row r="374" spans="1:7" x14ac:dyDescent="0.25">
      <c r="A374" s="2" t="s">
        <v>714</v>
      </c>
      <c r="B374" s="2" t="s">
        <v>475</v>
      </c>
      <c r="C374" s="3" t="s">
        <v>60</v>
      </c>
      <c r="D374" s="3" t="s">
        <v>476</v>
      </c>
      <c r="E374" s="3" t="s">
        <v>600</v>
      </c>
      <c r="F374" s="7" t="s">
        <v>583</v>
      </c>
      <c r="G374">
        <v>98929</v>
      </c>
    </row>
    <row r="375" spans="1:7" x14ac:dyDescent="0.25">
      <c r="A375" s="2" t="s">
        <v>714</v>
      </c>
      <c r="B375" s="2" t="s">
        <v>477</v>
      </c>
      <c r="C375" s="3" t="s">
        <v>478</v>
      </c>
      <c r="D375" s="3" t="s">
        <v>479</v>
      </c>
      <c r="E375" s="3" t="s">
        <v>600</v>
      </c>
      <c r="F375" s="7" t="s">
        <v>583</v>
      </c>
      <c r="G375">
        <v>98928</v>
      </c>
    </row>
    <row r="376" spans="1:7" x14ac:dyDescent="0.25">
      <c r="A376" s="2" t="s">
        <v>714</v>
      </c>
      <c r="B376" s="2" t="s">
        <v>403</v>
      </c>
      <c r="C376" t="s">
        <v>60</v>
      </c>
      <c r="D376" t="s">
        <v>404</v>
      </c>
      <c r="E376" t="s">
        <v>600</v>
      </c>
      <c r="F376" s="6" t="s">
        <v>584</v>
      </c>
      <c r="G376">
        <v>40436</v>
      </c>
    </row>
    <row r="377" spans="1:7" x14ac:dyDescent="0.25">
      <c r="A377" s="2" t="s">
        <v>714</v>
      </c>
      <c r="B377" s="2" t="s">
        <v>405</v>
      </c>
      <c r="C377" t="s">
        <v>60</v>
      </c>
      <c r="D377" t="s">
        <v>404</v>
      </c>
      <c r="E377" t="s">
        <v>600</v>
      </c>
      <c r="F377" s="6" t="s">
        <v>584</v>
      </c>
      <c r="G377" t="s">
        <v>674</v>
      </c>
    </row>
    <row r="378" spans="1:7" x14ac:dyDescent="0.25">
      <c r="A378" s="2" t="s">
        <v>714</v>
      </c>
      <c r="B378" s="2" t="s">
        <v>406</v>
      </c>
      <c r="C378" t="s">
        <v>60</v>
      </c>
      <c r="D378" t="s">
        <v>404</v>
      </c>
      <c r="E378" t="s">
        <v>600</v>
      </c>
      <c r="F378" s="6" t="s">
        <v>584</v>
      </c>
      <c r="G378" t="s">
        <v>675</v>
      </c>
    </row>
    <row r="379" spans="1:7" x14ac:dyDescent="0.25">
      <c r="A379" s="2" t="s">
        <v>714</v>
      </c>
      <c r="B379" s="2" t="s">
        <v>407</v>
      </c>
      <c r="C379" t="s">
        <v>60</v>
      </c>
      <c r="D379" t="s">
        <v>404</v>
      </c>
      <c r="E379" t="s">
        <v>601</v>
      </c>
      <c r="F379" s="6" t="s">
        <v>584</v>
      </c>
      <c r="G379" t="s">
        <v>676</v>
      </c>
    </row>
    <row r="380" spans="1:7" x14ac:dyDescent="0.25">
      <c r="A380" s="2" t="s">
        <v>714</v>
      </c>
      <c r="B380" s="2" t="s">
        <v>408</v>
      </c>
      <c r="C380" t="s">
        <v>60</v>
      </c>
      <c r="D380" t="s">
        <v>404</v>
      </c>
      <c r="E380" t="s">
        <v>601</v>
      </c>
      <c r="F380" s="6" t="s">
        <v>584</v>
      </c>
      <c r="G380" t="s">
        <v>677</v>
      </c>
    </row>
    <row r="381" spans="1:7" x14ac:dyDescent="0.25">
      <c r="A381" s="2" t="s">
        <v>714</v>
      </c>
      <c r="B381" s="2" t="s">
        <v>409</v>
      </c>
      <c r="C381" s="4" t="s">
        <v>7</v>
      </c>
      <c r="D381" s="4" t="s">
        <v>410</v>
      </c>
      <c r="E381" s="4" t="s">
        <v>600</v>
      </c>
      <c r="F381" s="7" t="s">
        <v>585</v>
      </c>
      <c r="G381">
        <v>71901</v>
      </c>
    </row>
    <row r="382" spans="1:7" x14ac:dyDescent="0.25">
      <c r="A382" s="2" t="s">
        <v>714</v>
      </c>
      <c r="B382" s="2" t="s">
        <v>411</v>
      </c>
      <c r="C382" s="4" t="s">
        <v>7</v>
      </c>
      <c r="D382" s="4" t="s">
        <v>410</v>
      </c>
      <c r="E382" s="4" t="s">
        <v>600</v>
      </c>
      <c r="F382" s="7" t="s">
        <v>585</v>
      </c>
      <c r="G382">
        <v>120339</v>
      </c>
    </row>
    <row r="383" spans="1:7" x14ac:dyDescent="0.25">
      <c r="A383" s="2" t="s">
        <v>714</v>
      </c>
      <c r="B383" s="2" t="s">
        <v>412</v>
      </c>
      <c r="C383" s="4" t="s">
        <v>7</v>
      </c>
      <c r="D383" s="4" t="s">
        <v>410</v>
      </c>
      <c r="E383" s="4" t="s">
        <v>600</v>
      </c>
      <c r="F383" s="7" t="s">
        <v>585</v>
      </c>
      <c r="G383">
        <v>120332</v>
      </c>
    </row>
    <row r="384" spans="1:7" x14ac:dyDescent="0.25">
      <c r="A384" s="2" t="s">
        <v>714</v>
      </c>
      <c r="B384" s="2" t="s">
        <v>409</v>
      </c>
      <c r="C384" s="4" t="s">
        <v>7</v>
      </c>
      <c r="D384" s="4" t="s">
        <v>410</v>
      </c>
      <c r="E384" s="4" t="s">
        <v>601</v>
      </c>
      <c r="F384" s="7" t="s">
        <v>585</v>
      </c>
      <c r="G384">
        <v>120345</v>
      </c>
    </row>
    <row r="385" spans="1:7" x14ac:dyDescent="0.25">
      <c r="A385" s="2" t="s">
        <v>714</v>
      </c>
      <c r="B385" s="2" t="s">
        <v>411</v>
      </c>
      <c r="C385" s="4" t="s">
        <v>7</v>
      </c>
      <c r="D385" s="4" t="s">
        <v>410</v>
      </c>
      <c r="E385" s="4" t="s">
        <v>601</v>
      </c>
      <c r="F385" s="7" t="s">
        <v>585</v>
      </c>
      <c r="G385">
        <v>42542</v>
      </c>
    </row>
    <row r="386" spans="1:7" x14ac:dyDescent="0.25">
      <c r="A386" s="2" t="s">
        <v>714</v>
      </c>
      <c r="B386" s="2" t="s">
        <v>416</v>
      </c>
      <c r="C386" s="4" t="s">
        <v>60</v>
      </c>
      <c r="D386" s="4" t="s">
        <v>256</v>
      </c>
      <c r="E386" t="s">
        <v>601</v>
      </c>
      <c r="F386" s="6" t="s">
        <v>542</v>
      </c>
      <c r="G386">
        <v>32319</v>
      </c>
    </row>
    <row r="387" spans="1:7" x14ac:dyDescent="0.25">
      <c r="A387" s="2" t="s">
        <v>714</v>
      </c>
      <c r="B387" s="2" t="s">
        <v>449</v>
      </c>
      <c r="C387" s="3" t="s">
        <v>60</v>
      </c>
      <c r="D387" s="3" t="s">
        <v>448</v>
      </c>
      <c r="E387" t="s">
        <v>601</v>
      </c>
      <c r="F387" s="6" t="s">
        <v>542</v>
      </c>
      <c r="G387">
        <v>32320</v>
      </c>
    </row>
    <row r="388" spans="1:7" x14ac:dyDescent="0.25">
      <c r="A388" s="2" t="s">
        <v>714</v>
      </c>
      <c r="B388" s="2" t="s">
        <v>447</v>
      </c>
      <c r="C388" s="3" t="s">
        <v>60</v>
      </c>
      <c r="D388" s="3" t="s">
        <v>448</v>
      </c>
      <c r="E388" s="3" t="s">
        <v>600</v>
      </c>
      <c r="F388" s="7" t="s">
        <v>542</v>
      </c>
      <c r="G388">
        <v>43363</v>
      </c>
    </row>
    <row r="389" spans="1:7" x14ac:dyDescent="0.25">
      <c r="A389" s="2" t="s">
        <v>714</v>
      </c>
      <c r="B389" s="2" t="s">
        <v>417</v>
      </c>
      <c r="C389" s="4" t="s">
        <v>60</v>
      </c>
      <c r="D389" s="4" t="s">
        <v>418</v>
      </c>
      <c r="E389" s="4" t="s">
        <v>600</v>
      </c>
      <c r="F389" s="7" t="s">
        <v>587</v>
      </c>
      <c r="G389">
        <v>98893</v>
      </c>
    </row>
    <row r="390" spans="1:7" ht="14.25" customHeight="1" x14ac:dyDescent="0.25">
      <c r="A390" s="2" t="s">
        <v>714</v>
      </c>
      <c r="B390" s="2" t="s">
        <v>450</v>
      </c>
      <c r="C390" s="3" t="s">
        <v>60</v>
      </c>
      <c r="D390" s="3" t="s">
        <v>451</v>
      </c>
      <c r="E390" s="4" t="s">
        <v>600</v>
      </c>
      <c r="F390" s="7" t="s">
        <v>587</v>
      </c>
      <c r="G390">
        <v>28624</v>
      </c>
    </row>
    <row r="391" spans="1:7" x14ac:dyDescent="0.25">
      <c r="A391" s="2" t="s">
        <v>714</v>
      </c>
      <c r="B391" s="2" t="s">
        <v>452</v>
      </c>
      <c r="C391" s="3" t="s">
        <v>60</v>
      </c>
      <c r="D391" s="3" t="s">
        <v>451</v>
      </c>
      <c r="E391" s="4" t="s">
        <v>600</v>
      </c>
      <c r="F391" s="7" t="s">
        <v>587</v>
      </c>
      <c r="G391">
        <v>28625</v>
      </c>
    </row>
    <row r="392" spans="1:7" x14ac:dyDescent="0.25">
      <c r="A392" s="2" t="s">
        <v>714</v>
      </c>
      <c r="B392" s="2" t="s">
        <v>453</v>
      </c>
      <c r="C392" s="3" t="s">
        <v>60</v>
      </c>
      <c r="D392" s="3" t="s">
        <v>451</v>
      </c>
      <c r="E392" s="3" t="s">
        <v>601</v>
      </c>
      <c r="F392" s="7" t="s">
        <v>587</v>
      </c>
      <c r="G392">
        <v>98991</v>
      </c>
    </row>
    <row r="393" spans="1:7" x14ac:dyDescent="0.25">
      <c r="A393" s="2" t="s">
        <v>714</v>
      </c>
      <c r="B393" s="2" t="s">
        <v>454</v>
      </c>
      <c r="C393" s="3" t="s">
        <v>60</v>
      </c>
      <c r="D393" s="3" t="s">
        <v>451</v>
      </c>
      <c r="E393" s="3" t="s">
        <v>601</v>
      </c>
      <c r="F393" s="7" t="s">
        <v>587</v>
      </c>
      <c r="G393">
        <v>98906</v>
      </c>
    </row>
    <row r="394" spans="1:7" x14ac:dyDescent="0.25">
      <c r="A394" s="2" t="s">
        <v>714</v>
      </c>
      <c r="B394" s="2" t="s">
        <v>419</v>
      </c>
      <c r="C394" s="4" t="s">
        <v>60</v>
      </c>
      <c r="D394" s="4" t="s">
        <v>458</v>
      </c>
      <c r="E394" s="4" t="s">
        <v>600</v>
      </c>
      <c r="F394" s="7" t="s">
        <v>588</v>
      </c>
      <c r="G394">
        <v>29619</v>
      </c>
    </row>
    <row r="395" spans="1:7" x14ac:dyDescent="0.25">
      <c r="A395" s="2" t="s">
        <v>714</v>
      </c>
      <c r="B395" s="2" t="s">
        <v>420</v>
      </c>
      <c r="C395" s="4" t="s">
        <v>60</v>
      </c>
      <c r="D395" s="4" t="s">
        <v>668</v>
      </c>
      <c r="E395" s="4" t="s">
        <v>600</v>
      </c>
      <c r="F395" s="7" t="s">
        <v>588</v>
      </c>
      <c r="G395">
        <v>9072</v>
      </c>
    </row>
    <row r="396" spans="1:7" x14ac:dyDescent="0.25">
      <c r="A396" s="2" t="s">
        <v>714</v>
      </c>
      <c r="B396" s="2" t="s">
        <v>457</v>
      </c>
      <c r="C396" s="3" t="s">
        <v>60</v>
      </c>
      <c r="D396" s="4" t="s">
        <v>668</v>
      </c>
      <c r="E396" s="4" t="s">
        <v>600</v>
      </c>
      <c r="F396" s="7" t="s">
        <v>588</v>
      </c>
      <c r="G396">
        <v>9073</v>
      </c>
    </row>
    <row r="397" spans="1:7" x14ac:dyDescent="0.25">
      <c r="A397" s="2" t="s">
        <v>714</v>
      </c>
      <c r="B397" s="2" t="s">
        <v>459</v>
      </c>
      <c r="C397" s="3" t="s">
        <v>60</v>
      </c>
      <c r="D397" s="4" t="s">
        <v>668</v>
      </c>
      <c r="E397" s="3" t="s">
        <v>601</v>
      </c>
      <c r="F397" s="7" t="s">
        <v>588</v>
      </c>
      <c r="G397">
        <v>109454</v>
      </c>
    </row>
    <row r="398" spans="1:7" x14ac:dyDescent="0.25">
      <c r="A398" s="2" t="s">
        <v>714</v>
      </c>
      <c r="B398" s="2" t="s">
        <v>460</v>
      </c>
      <c r="C398" s="3" t="s">
        <v>60</v>
      </c>
      <c r="D398" s="4" t="s">
        <v>668</v>
      </c>
      <c r="E398" s="3" t="s">
        <v>601</v>
      </c>
      <c r="F398" s="7" t="s">
        <v>588</v>
      </c>
      <c r="G398">
        <v>9083</v>
      </c>
    </row>
    <row r="399" spans="1:7" x14ac:dyDescent="0.25">
      <c r="A399" s="2" t="s">
        <v>714</v>
      </c>
      <c r="B399" s="2" t="s">
        <v>422</v>
      </c>
      <c r="C399" t="s">
        <v>60</v>
      </c>
      <c r="D399" t="s">
        <v>423</v>
      </c>
      <c r="E399" s="4" t="s">
        <v>600</v>
      </c>
      <c r="F399" s="6" t="s">
        <v>589</v>
      </c>
      <c r="G399">
        <v>1110644</v>
      </c>
    </row>
    <row r="400" spans="1:7" x14ac:dyDescent="0.25">
      <c r="A400" s="2" t="s">
        <v>714</v>
      </c>
      <c r="B400" s="2" t="s">
        <v>424</v>
      </c>
      <c r="C400" t="s">
        <v>60</v>
      </c>
      <c r="D400" t="s">
        <v>423</v>
      </c>
      <c r="E400" s="4" t="s">
        <v>600</v>
      </c>
      <c r="F400" s="6" t="s">
        <v>589</v>
      </c>
      <c r="G400">
        <v>85576</v>
      </c>
    </row>
    <row r="401" spans="1:7" x14ac:dyDescent="0.25">
      <c r="A401" s="2" t="s">
        <v>714</v>
      </c>
      <c r="B401" s="2" t="s">
        <v>463</v>
      </c>
      <c r="C401" s="4" t="s">
        <v>60</v>
      </c>
      <c r="D401" s="4" t="s">
        <v>423</v>
      </c>
      <c r="E401" s="4" t="s">
        <v>600</v>
      </c>
      <c r="F401" s="6" t="s">
        <v>589</v>
      </c>
      <c r="G401" s="4" t="s">
        <v>659</v>
      </c>
    </row>
    <row r="402" spans="1:7" x14ac:dyDescent="0.25">
      <c r="A402" s="2" t="s">
        <v>714</v>
      </c>
      <c r="B402" s="2" t="s">
        <v>464</v>
      </c>
      <c r="C402" s="4" t="s">
        <v>60</v>
      </c>
      <c r="D402" s="3" t="s">
        <v>423</v>
      </c>
      <c r="E402" s="3" t="s">
        <v>601</v>
      </c>
      <c r="F402" s="6" t="s">
        <v>589</v>
      </c>
      <c r="G402">
        <v>75663</v>
      </c>
    </row>
    <row r="403" spans="1:7" x14ac:dyDescent="0.25">
      <c r="A403" s="2" t="s">
        <v>714</v>
      </c>
      <c r="B403" s="2" t="s">
        <v>465</v>
      </c>
      <c r="C403" s="3" t="s">
        <v>60</v>
      </c>
      <c r="D403" s="3" t="s">
        <v>423</v>
      </c>
      <c r="E403" s="3" t="s">
        <v>601</v>
      </c>
      <c r="F403" s="7" t="s">
        <v>589</v>
      </c>
      <c r="G403" s="3" t="s">
        <v>660</v>
      </c>
    </row>
    <row r="404" spans="1:7" x14ac:dyDescent="0.25">
      <c r="A404" s="2" t="s">
        <v>714</v>
      </c>
      <c r="B404" s="2" t="s">
        <v>431</v>
      </c>
      <c r="C404" s="5" t="s">
        <v>60</v>
      </c>
      <c r="D404" t="s">
        <v>430</v>
      </c>
      <c r="E404" s="3" t="s">
        <v>600</v>
      </c>
      <c r="F404" s="6" t="s">
        <v>591</v>
      </c>
      <c r="G404" t="s">
        <v>602</v>
      </c>
    </row>
    <row r="405" spans="1:7" x14ac:dyDescent="0.25">
      <c r="A405" s="2" t="s">
        <v>714</v>
      </c>
      <c r="B405" s="2" t="s">
        <v>432</v>
      </c>
      <c r="C405" s="3" t="s">
        <v>7</v>
      </c>
      <c r="D405" s="3" t="s">
        <v>433</v>
      </c>
      <c r="E405" s="3" t="s">
        <v>600</v>
      </c>
      <c r="F405" s="11" t="s">
        <v>592</v>
      </c>
      <c r="G405">
        <v>86668</v>
      </c>
    </row>
    <row r="406" spans="1:7" x14ac:dyDescent="0.25">
      <c r="A406" s="2" t="s">
        <v>714</v>
      </c>
      <c r="B406" s="2" t="s">
        <v>434</v>
      </c>
      <c r="C406" s="4" t="s">
        <v>7</v>
      </c>
      <c r="D406" s="4" t="s">
        <v>433</v>
      </c>
      <c r="E406" s="3" t="s">
        <v>600</v>
      </c>
      <c r="F406" s="7" t="s">
        <v>592</v>
      </c>
      <c r="G406">
        <v>70703</v>
      </c>
    </row>
    <row r="407" spans="1:7" x14ac:dyDescent="0.25">
      <c r="A407" s="2" t="s">
        <v>714</v>
      </c>
      <c r="B407" s="2" t="s">
        <v>435</v>
      </c>
      <c r="C407" s="3" t="s">
        <v>7</v>
      </c>
      <c r="D407" s="5" t="s">
        <v>433</v>
      </c>
      <c r="E407" s="3" t="s">
        <v>600</v>
      </c>
      <c r="F407" s="6" t="s">
        <v>592</v>
      </c>
      <c r="G407">
        <v>86673</v>
      </c>
    </row>
    <row r="408" spans="1:7" x14ac:dyDescent="0.25">
      <c r="A408" s="2" t="s">
        <v>714</v>
      </c>
      <c r="B408" s="2" t="s">
        <v>436</v>
      </c>
      <c r="C408" s="3" t="s">
        <v>7</v>
      </c>
      <c r="D408" s="3" t="s">
        <v>433</v>
      </c>
      <c r="E408" s="3" t="s">
        <v>601</v>
      </c>
      <c r="F408" s="7" t="s">
        <v>592</v>
      </c>
      <c r="G408">
        <v>70704</v>
      </c>
    </row>
    <row r="409" spans="1:7" x14ac:dyDescent="0.25">
      <c r="A409" s="2" t="s">
        <v>714</v>
      </c>
      <c r="B409" s="2" t="s">
        <v>436</v>
      </c>
      <c r="C409" s="3" t="s">
        <v>7</v>
      </c>
      <c r="D409" s="3" t="s">
        <v>433</v>
      </c>
      <c r="E409" s="3" t="s">
        <v>601</v>
      </c>
      <c r="F409" s="7" t="s">
        <v>592</v>
      </c>
      <c r="G409">
        <v>73455</v>
      </c>
    </row>
    <row r="410" spans="1:7" x14ac:dyDescent="0.25">
      <c r="A410" s="2" t="s">
        <v>714</v>
      </c>
      <c r="B410" s="2" t="s">
        <v>436</v>
      </c>
      <c r="C410" s="3" t="s">
        <v>7</v>
      </c>
      <c r="D410" s="3" t="s">
        <v>433</v>
      </c>
      <c r="E410" s="3" t="s">
        <v>601</v>
      </c>
      <c r="F410" s="7" t="s">
        <v>592</v>
      </c>
      <c r="G410">
        <v>77653</v>
      </c>
    </row>
    <row r="411" spans="1:7" x14ac:dyDescent="0.25">
      <c r="A411" s="2" t="s">
        <v>714</v>
      </c>
      <c r="B411" s="2" t="s">
        <v>437</v>
      </c>
      <c r="C411" s="3" t="s">
        <v>7</v>
      </c>
      <c r="D411" s="3" t="s">
        <v>352</v>
      </c>
      <c r="E411" s="3" t="s">
        <v>600</v>
      </c>
      <c r="F411" s="7" t="s">
        <v>593</v>
      </c>
      <c r="G411">
        <v>99033</v>
      </c>
    </row>
    <row r="412" spans="1:7" x14ac:dyDescent="0.25">
      <c r="A412" s="2" t="s">
        <v>714</v>
      </c>
      <c r="B412" s="2" t="s">
        <v>437</v>
      </c>
      <c r="C412" s="3" t="s">
        <v>7</v>
      </c>
      <c r="D412" s="3" t="s">
        <v>352</v>
      </c>
      <c r="E412" s="3" t="s">
        <v>600</v>
      </c>
      <c r="F412" s="7" t="s">
        <v>593</v>
      </c>
      <c r="G412">
        <v>99032</v>
      </c>
    </row>
    <row r="413" spans="1:7" x14ac:dyDescent="0.25">
      <c r="A413" s="2" t="s">
        <v>714</v>
      </c>
      <c r="B413" s="2" t="s">
        <v>438</v>
      </c>
      <c r="C413" s="3" t="s">
        <v>7</v>
      </c>
      <c r="D413" s="3" t="s">
        <v>352</v>
      </c>
      <c r="E413" s="3" t="s">
        <v>601</v>
      </c>
      <c r="F413" s="7" t="s">
        <v>593</v>
      </c>
      <c r="G413">
        <v>99034</v>
      </c>
    </row>
    <row r="414" spans="1:7" x14ac:dyDescent="0.25">
      <c r="A414" s="2" t="s">
        <v>714</v>
      </c>
      <c r="B414" s="2" t="s">
        <v>439</v>
      </c>
      <c r="C414" s="3" t="s">
        <v>7</v>
      </c>
      <c r="D414" s="3" t="s">
        <v>352</v>
      </c>
      <c r="E414" s="3" t="s">
        <v>601</v>
      </c>
      <c r="F414" s="7" t="s">
        <v>593</v>
      </c>
      <c r="G414">
        <v>98868</v>
      </c>
    </row>
    <row r="415" spans="1:7" x14ac:dyDescent="0.25">
      <c r="A415" s="2" t="s">
        <v>714</v>
      </c>
      <c r="B415" s="2" t="s">
        <v>413</v>
      </c>
      <c r="C415" t="s">
        <v>60</v>
      </c>
      <c r="D415" t="s">
        <v>414</v>
      </c>
      <c r="E415" s="3" t="s">
        <v>600</v>
      </c>
      <c r="F415" s="7" t="s">
        <v>586</v>
      </c>
      <c r="G415">
        <v>17101</v>
      </c>
    </row>
    <row r="416" spans="1:7" x14ac:dyDescent="0.25">
      <c r="A416" s="2" t="s">
        <v>714</v>
      </c>
      <c r="B416" s="2" t="s">
        <v>440</v>
      </c>
      <c r="C416" s="3" t="s">
        <v>60</v>
      </c>
      <c r="D416" s="3" t="s">
        <v>441</v>
      </c>
      <c r="E416" s="3" t="s">
        <v>600</v>
      </c>
      <c r="F416" s="7" t="s">
        <v>586</v>
      </c>
      <c r="G416">
        <v>33666</v>
      </c>
    </row>
    <row r="417" spans="1:7" x14ac:dyDescent="0.25">
      <c r="A417" s="2" t="s">
        <v>714</v>
      </c>
      <c r="B417" s="2" t="s">
        <v>442</v>
      </c>
      <c r="C417" s="3" t="s">
        <v>60</v>
      </c>
      <c r="D417" s="3" t="s">
        <v>441</v>
      </c>
      <c r="E417" s="3" t="s">
        <v>600</v>
      </c>
      <c r="F417" s="7" t="s">
        <v>586</v>
      </c>
      <c r="G417">
        <v>37488</v>
      </c>
    </row>
    <row r="418" spans="1:7" x14ac:dyDescent="0.25">
      <c r="A418" s="2" t="s">
        <v>714</v>
      </c>
      <c r="B418" s="2" t="s">
        <v>443</v>
      </c>
      <c r="C418" s="3" t="s">
        <v>60</v>
      </c>
      <c r="D418" s="3" t="s">
        <v>441</v>
      </c>
      <c r="E418" s="3" t="s">
        <v>601</v>
      </c>
      <c r="F418" s="7" t="s">
        <v>586</v>
      </c>
      <c r="G418">
        <v>33670</v>
      </c>
    </row>
    <row r="419" spans="1:7" x14ac:dyDescent="0.25">
      <c r="A419" s="2" t="s">
        <v>714</v>
      </c>
      <c r="B419" s="2" t="s">
        <v>444</v>
      </c>
      <c r="C419" s="3" t="s">
        <v>60</v>
      </c>
      <c r="D419" s="3" t="s">
        <v>441</v>
      </c>
      <c r="E419" s="3" t="s">
        <v>601</v>
      </c>
      <c r="F419" s="7" t="s">
        <v>586</v>
      </c>
      <c r="G419">
        <v>17091</v>
      </c>
    </row>
    <row r="420" spans="1:7" x14ac:dyDescent="0.25">
      <c r="A420" s="2" t="s">
        <v>714</v>
      </c>
      <c r="B420" s="2" t="s">
        <v>716</v>
      </c>
      <c r="C420" s="3" t="s">
        <v>60</v>
      </c>
      <c r="D420" s="3" t="s">
        <v>441</v>
      </c>
      <c r="E420" s="3" t="s">
        <v>601</v>
      </c>
      <c r="F420" s="7" t="s">
        <v>586</v>
      </c>
      <c r="G420">
        <v>43363</v>
      </c>
    </row>
    <row r="421" spans="1:7" x14ac:dyDescent="0.25">
      <c r="A421" s="2" t="s">
        <v>714</v>
      </c>
      <c r="B421" t="s">
        <v>445</v>
      </c>
      <c r="C421" s="3" t="s">
        <v>60</v>
      </c>
      <c r="D421" s="3" t="s">
        <v>244</v>
      </c>
      <c r="E421" s="3" t="s">
        <v>600</v>
      </c>
      <c r="F421" s="7" t="s">
        <v>542</v>
      </c>
      <c r="G421">
        <v>8156</v>
      </c>
    </row>
    <row r="422" spans="1:7" x14ac:dyDescent="0.25">
      <c r="A422" s="2" t="s">
        <v>714</v>
      </c>
      <c r="B422" t="s">
        <v>446</v>
      </c>
      <c r="C422" s="5" t="s">
        <v>60</v>
      </c>
      <c r="D422" t="s">
        <v>244</v>
      </c>
      <c r="E422" t="s">
        <v>600</v>
      </c>
      <c r="F422" s="6" t="s">
        <v>542</v>
      </c>
      <c r="G422" t="s">
        <v>684</v>
      </c>
    </row>
    <row r="423" spans="1:7" x14ac:dyDescent="0.25">
      <c r="A423" s="2" t="s">
        <v>714</v>
      </c>
      <c r="B423" s="2" t="s">
        <v>456</v>
      </c>
      <c r="C423" s="3" t="s">
        <v>60</v>
      </c>
      <c r="D423" s="3" t="s">
        <v>455</v>
      </c>
      <c r="E423" s="3" t="s">
        <v>600</v>
      </c>
      <c r="F423" s="7" t="s">
        <v>594</v>
      </c>
      <c r="G423">
        <v>32317</v>
      </c>
    </row>
    <row r="424" spans="1:7" x14ac:dyDescent="0.25">
      <c r="A424" s="2" t="s">
        <v>714</v>
      </c>
      <c r="B424" s="2" t="s">
        <v>461</v>
      </c>
      <c r="C424" s="3" t="s">
        <v>60</v>
      </c>
      <c r="D424" s="3" t="s">
        <v>151</v>
      </c>
      <c r="E424" s="3" t="s">
        <v>600</v>
      </c>
      <c r="F424" s="7" t="s">
        <v>595</v>
      </c>
      <c r="G424">
        <v>32318</v>
      </c>
    </row>
    <row r="425" spans="1:7" x14ac:dyDescent="0.25">
      <c r="A425" s="2" t="s">
        <v>714</v>
      </c>
      <c r="B425" s="2" t="s">
        <v>462</v>
      </c>
      <c r="C425" s="3" t="s">
        <v>60</v>
      </c>
      <c r="D425" s="3" t="s">
        <v>151</v>
      </c>
      <c r="E425" s="3" t="s">
        <v>601</v>
      </c>
      <c r="F425" s="7" t="s">
        <v>595</v>
      </c>
      <c r="G425" s="3" t="s">
        <v>680</v>
      </c>
    </row>
    <row r="426" spans="1:7" x14ac:dyDescent="0.25">
      <c r="A426" s="2" t="s">
        <v>714</v>
      </c>
      <c r="B426" s="2" t="s">
        <v>470</v>
      </c>
      <c r="C426" s="3" t="s">
        <v>60</v>
      </c>
      <c r="D426" s="3" t="s">
        <v>471</v>
      </c>
      <c r="E426" s="3" t="s">
        <v>600</v>
      </c>
      <c r="F426" s="7" t="s">
        <v>596</v>
      </c>
      <c r="G426" s="3" t="s">
        <v>681</v>
      </c>
    </row>
    <row r="427" spans="1:7" x14ac:dyDescent="0.25">
      <c r="A427" s="2" t="s">
        <v>714</v>
      </c>
      <c r="B427" s="2" t="s">
        <v>472</v>
      </c>
      <c r="C427" s="3" t="s">
        <v>60</v>
      </c>
      <c r="D427" s="3" t="s">
        <v>471</v>
      </c>
      <c r="E427" s="3" t="s">
        <v>601</v>
      </c>
      <c r="F427" s="6" t="s">
        <v>596</v>
      </c>
      <c r="G427" s="5" t="s">
        <v>682</v>
      </c>
    </row>
    <row r="428" spans="1:7" x14ac:dyDescent="0.25">
      <c r="A428" s="2" t="s">
        <v>714</v>
      </c>
      <c r="B428" s="2" t="s">
        <v>473</v>
      </c>
      <c r="C428" s="4" t="s">
        <v>60</v>
      </c>
      <c r="D428" s="5" t="s">
        <v>471</v>
      </c>
      <c r="E428" s="5" t="s">
        <v>600</v>
      </c>
      <c r="F428" s="6" t="s">
        <v>596</v>
      </c>
      <c r="G428" s="3" t="s">
        <v>683</v>
      </c>
    </row>
    <row r="429" spans="1:7" x14ac:dyDescent="0.25">
      <c r="A429" s="2" t="s">
        <v>714</v>
      </c>
      <c r="B429" s="2" t="s">
        <v>474</v>
      </c>
      <c r="C429" s="3" t="s">
        <v>60</v>
      </c>
      <c r="D429" s="3" t="s">
        <v>471</v>
      </c>
      <c r="E429" s="3" t="s">
        <v>600</v>
      </c>
      <c r="F429" s="6" t="s">
        <v>596</v>
      </c>
      <c r="G429">
        <v>107943</v>
      </c>
    </row>
    <row r="430" spans="1:7" x14ac:dyDescent="0.25">
      <c r="A430" s="2" t="s">
        <v>714</v>
      </c>
      <c r="B430" s="2" t="s">
        <v>715</v>
      </c>
      <c r="C430" s="3" t="s">
        <v>60</v>
      </c>
      <c r="D430" s="3" t="s">
        <v>471</v>
      </c>
      <c r="E430" s="3" t="s">
        <v>601</v>
      </c>
      <c r="F430" s="6" t="s">
        <v>596</v>
      </c>
      <c r="G430">
        <v>29985</v>
      </c>
    </row>
    <row r="431" spans="1:7" x14ac:dyDescent="0.25">
      <c r="A431" s="2" t="s">
        <v>714</v>
      </c>
      <c r="B431" s="2" t="s">
        <v>428</v>
      </c>
      <c r="C431" s="3" t="s">
        <v>60</v>
      </c>
      <c r="D431" s="3" t="s">
        <v>610</v>
      </c>
      <c r="E431" s="3" t="s">
        <v>600</v>
      </c>
      <c r="F431" s="7" t="s">
        <v>590</v>
      </c>
      <c r="G431">
        <v>2986</v>
      </c>
    </row>
    <row r="432" spans="1:7" x14ac:dyDescent="0.25">
      <c r="A432" s="2" t="s">
        <v>714</v>
      </c>
      <c r="B432" s="2" t="s">
        <v>429</v>
      </c>
      <c r="C432" s="3" t="s">
        <v>60</v>
      </c>
      <c r="D432" s="3" t="s">
        <v>610</v>
      </c>
      <c r="E432" s="3" t="s">
        <v>600</v>
      </c>
      <c r="F432" s="7" t="s">
        <v>590</v>
      </c>
      <c r="G432">
        <v>1426</v>
      </c>
    </row>
    <row r="433" spans="1:7" x14ac:dyDescent="0.25">
      <c r="A433" s="2" t="s">
        <v>714</v>
      </c>
      <c r="B433" s="2" t="s">
        <v>481</v>
      </c>
      <c r="C433" s="3" t="s">
        <v>60</v>
      </c>
      <c r="D433" s="3" t="s">
        <v>610</v>
      </c>
      <c r="E433" s="3" t="s">
        <v>600</v>
      </c>
      <c r="F433" s="7" t="s">
        <v>590</v>
      </c>
      <c r="G433">
        <v>33699</v>
      </c>
    </row>
    <row r="434" spans="1:7" x14ac:dyDescent="0.25">
      <c r="A434" s="2" t="s">
        <v>714</v>
      </c>
      <c r="B434" s="2" t="s">
        <v>482</v>
      </c>
      <c r="C434" s="3" t="s">
        <v>60</v>
      </c>
      <c r="D434" s="3" t="s">
        <v>610</v>
      </c>
      <c r="E434" s="3" t="s">
        <v>601</v>
      </c>
      <c r="F434" s="7" t="s">
        <v>590</v>
      </c>
      <c r="G434">
        <v>33694</v>
      </c>
    </row>
    <row r="435" spans="1:7" x14ac:dyDescent="0.25">
      <c r="A435" s="2" t="s">
        <v>714</v>
      </c>
      <c r="B435" s="2" t="s">
        <v>483</v>
      </c>
      <c r="C435" s="3" t="s">
        <v>60</v>
      </c>
      <c r="D435" s="3" t="s">
        <v>610</v>
      </c>
      <c r="E435" s="3" t="s">
        <v>601</v>
      </c>
      <c r="F435" s="7" t="s">
        <v>590</v>
      </c>
      <c r="G435">
        <v>33695</v>
      </c>
    </row>
    <row r="436" spans="1:7" x14ac:dyDescent="0.25">
      <c r="A436" s="2" t="s">
        <v>714</v>
      </c>
      <c r="B436" s="2" t="s">
        <v>480</v>
      </c>
      <c r="C436" s="3" t="s">
        <v>60</v>
      </c>
      <c r="D436" s="3" t="s">
        <v>610</v>
      </c>
      <c r="E436" s="3" t="s">
        <v>601</v>
      </c>
      <c r="F436" s="7" t="s">
        <v>590</v>
      </c>
      <c r="G436">
        <v>1296</v>
      </c>
    </row>
    <row r="437" spans="1:7" x14ac:dyDescent="0.25">
      <c r="A437" s="2" t="s">
        <v>714</v>
      </c>
      <c r="B437" s="2" t="s">
        <v>484</v>
      </c>
      <c r="C437" s="3" t="s">
        <v>60</v>
      </c>
      <c r="D437" s="3" t="s">
        <v>485</v>
      </c>
      <c r="E437" s="3" t="s">
        <v>600</v>
      </c>
      <c r="F437" s="6" t="s">
        <v>597</v>
      </c>
      <c r="G437">
        <v>442</v>
      </c>
    </row>
    <row r="438" spans="1:7" x14ac:dyDescent="0.25">
      <c r="A438" s="2" t="s">
        <v>714</v>
      </c>
      <c r="B438" s="2" t="s">
        <v>486</v>
      </c>
      <c r="C438" s="3" t="s">
        <v>60</v>
      </c>
      <c r="D438" s="3" t="s">
        <v>485</v>
      </c>
      <c r="E438" s="3" t="s">
        <v>600</v>
      </c>
      <c r="F438" s="6" t="s">
        <v>597</v>
      </c>
      <c r="G438">
        <v>1565</v>
      </c>
    </row>
    <row r="439" spans="1:7" x14ac:dyDescent="0.25">
      <c r="A439" s="2" t="s">
        <v>714</v>
      </c>
      <c r="B439" s="2" t="s">
        <v>487</v>
      </c>
      <c r="C439" s="3" t="s">
        <v>60</v>
      </c>
      <c r="D439" s="3" t="s">
        <v>485</v>
      </c>
      <c r="E439" s="3" t="s">
        <v>600</v>
      </c>
      <c r="F439" s="7" t="s">
        <v>597</v>
      </c>
      <c r="G439">
        <v>141</v>
      </c>
    </row>
    <row r="440" spans="1:7" x14ac:dyDescent="0.25">
      <c r="A440" s="2" t="s">
        <v>714</v>
      </c>
      <c r="B440" s="2" t="s">
        <v>488</v>
      </c>
      <c r="C440" s="3" t="s">
        <v>60</v>
      </c>
      <c r="D440" s="3" t="s">
        <v>485</v>
      </c>
      <c r="E440" s="3" t="s">
        <v>601</v>
      </c>
      <c r="F440" s="7" t="s">
        <v>597</v>
      </c>
      <c r="G440">
        <v>913</v>
      </c>
    </row>
    <row r="441" spans="1:7" x14ac:dyDescent="0.25">
      <c r="A441" s="2" t="s">
        <v>714</v>
      </c>
      <c r="B441" s="2" t="s">
        <v>598</v>
      </c>
      <c r="C441" s="3" t="s">
        <v>60</v>
      </c>
      <c r="D441" s="3" t="s">
        <v>485</v>
      </c>
      <c r="E441" s="3" t="s">
        <v>601</v>
      </c>
      <c r="F441" s="7" t="s">
        <v>597</v>
      </c>
      <c r="G441">
        <v>98775</v>
      </c>
    </row>
    <row r="442" spans="1:7" x14ac:dyDescent="0.25">
      <c r="A442" s="2" t="s">
        <v>714</v>
      </c>
      <c r="B442" s="2" t="s">
        <v>599</v>
      </c>
      <c r="C442" s="3" t="s">
        <v>60</v>
      </c>
      <c r="D442" s="3" t="s">
        <v>485</v>
      </c>
      <c r="E442" s="3" t="s">
        <v>601</v>
      </c>
      <c r="F442" s="7" t="s">
        <v>597</v>
      </c>
      <c r="G442" s="3" t="s">
        <v>684</v>
      </c>
    </row>
    <row r="443" spans="1:7" x14ac:dyDescent="0.25">
      <c r="A443" s="2" t="s">
        <v>714</v>
      </c>
      <c r="B443" s="2" t="s">
        <v>687</v>
      </c>
      <c r="C443" s="3" t="s">
        <v>7</v>
      </c>
      <c r="D443" s="3" t="s">
        <v>685</v>
      </c>
      <c r="E443" s="3" t="s">
        <v>600</v>
      </c>
      <c r="F443" s="6" t="s">
        <v>686</v>
      </c>
      <c r="G443" s="3">
        <v>32687</v>
      </c>
    </row>
    <row r="444" spans="1:7" x14ac:dyDescent="0.25">
      <c r="A444" s="2" t="s">
        <v>714</v>
      </c>
      <c r="B444" s="2" t="s">
        <v>688</v>
      </c>
      <c r="C444" s="3" t="s">
        <v>7</v>
      </c>
      <c r="D444" s="3" t="s">
        <v>689</v>
      </c>
      <c r="E444" s="3" t="s">
        <v>600</v>
      </c>
      <c r="F444" s="6" t="s">
        <v>690</v>
      </c>
      <c r="G444" s="3">
        <v>124606</v>
      </c>
    </row>
    <row r="445" spans="1:7" x14ac:dyDescent="0.25">
      <c r="A445" s="2" t="s">
        <v>714</v>
      </c>
      <c r="B445" s="2" t="s">
        <v>688</v>
      </c>
      <c r="C445" s="3" t="s">
        <v>7</v>
      </c>
      <c r="D445" s="3" t="s">
        <v>689</v>
      </c>
      <c r="E445" s="3" t="s">
        <v>601</v>
      </c>
      <c r="F445" s="6" t="s">
        <v>690</v>
      </c>
      <c r="G445" s="3" t="s">
        <v>691</v>
      </c>
    </row>
  </sheetData>
  <conditionalFormatting sqref="B203">
    <cfRule type="duplicateValues" dxfId="99" priority="116"/>
    <cfRule type="duplicateValues" dxfId="98" priority="117"/>
  </conditionalFormatting>
  <conditionalFormatting sqref="B231:B232">
    <cfRule type="duplicateValues" dxfId="97" priority="114"/>
    <cfRule type="duplicateValues" dxfId="96" priority="115"/>
  </conditionalFormatting>
  <conditionalFormatting sqref="B220">
    <cfRule type="duplicateValues" dxfId="95" priority="112"/>
    <cfRule type="duplicateValues" dxfId="94" priority="113"/>
  </conditionalFormatting>
  <conditionalFormatting sqref="B221">
    <cfRule type="duplicateValues" dxfId="93" priority="110"/>
    <cfRule type="duplicateValues" dxfId="92" priority="111"/>
  </conditionalFormatting>
  <conditionalFormatting sqref="B435:B436">
    <cfRule type="duplicateValues" dxfId="91" priority="108"/>
    <cfRule type="duplicateValues" dxfId="90" priority="109"/>
  </conditionalFormatting>
  <conditionalFormatting sqref="B235">
    <cfRule type="duplicateValues" dxfId="89" priority="106"/>
    <cfRule type="duplicateValues" dxfId="88" priority="107"/>
  </conditionalFormatting>
  <conditionalFormatting sqref="B206">
    <cfRule type="duplicateValues" dxfId="87" priority="104"/>
    <cfRule type="duplicateValues" dxfId="86" priority="105"/>
  </conditionalFormatting>
  <conditionalFormatting sqref="B215">
    <cfRule type="duplicateValues" dxfId="85" priority="100"/>
    <cfRule type="duplicateValues" dxfId="84" priority="101"/>
  </conditionalFormatting>
  <conditionalFormatting sqref="B216">
    <cfRule type="duplicateValues" dxfId="83" priority="98"/>
    <cfRule type="duplicateValues" dxfId="82" priority="99"/>
  </conditionalFormatting>
  <conditionalFormatting sqref="B217">
    <cfRule type="duplicateValues" dxfId="81" priority="96"/>
    <cfRule type="duplicateValues" dxfId="80" priority="97"/>
  </conditionalFormatting>
  <conditionalFormatting sqref="B218">
    <cfRule type="duplicateValues" dxfId="79" priority="94"/>
    <cfRule type="duplicateValues" dxfId="78" priority="95"/>
  </conditionalFormatting>
  <conditionalFormatting sqref="B238">
    <cfRule type="duplicateValues" dxfId="77" priority="92"/>
    <cfRule type="duplicateValues" dxfId="76" priority="93"/>
  </conditionalFormatting>
  <conditionalFormatting sqref="B248">
    <cfRule type="duplicateValues" dxfId="75" priority="88"/>
    <cfRule type="duplicateValues" dxfId="74" priority="89"/>
  </conditionalFormatting>
  <conditionalFormatting sqref="B249">
    <cfRule type="duplicateValues" dxfId="73" priority="86"/>
    <cfRule type="duplicateValues" dxfId="72" priority="87"/>
  </conditionalFormatting>
  <conditionalFormatting sqref="B242:B243">
    <cfRule type="duplicateValues" dxfId="71" priority="140"/>
    <cfRule type="duplicateValues" dxfId="70" priority="141"/>
  </conditionalFormatting>
  <conditionalFormatting sqref="B210:B212">
    <cfRule type="duplicateValues" dxfId="69" priority="82"/>
    <cfRule type="duplicateValues" dxfId="68" priority="83"/>
  </conditionalFormatting>
  <conditionalFormatting sqref="B293">
    <cfRule type="duplicateValues" dxfId="67" priority="78"/>
    <cfRule type="duplicateValues" dxfId="66" priority="79"/>
  </conditionalFormatting>
  <conditionalFormatting sqref="B294">
    <cfRule type="duplicateValues" dxfId="65" priority="76"/>
    <cfRule type="duplicateValues" dxfId="64" priority="77"/>
  </conditionalFormatting>
  <conditionalFormatting sqref="B295">
    <cfRule type="duplicateValues" dxfId="63" priority="74"/>
    <cfRule type="duplicateValues" dxfId="62" priority="75"/>
  </conditionalFormatting>
  <conditionalFormatting sqref="B263">
    <cfRule type="duplicateValues" dxfId="61" priority="72"/>
    <cfRule type="duplicateValues" dxfId="60" priority="73"/>
  </conditionalFormatting>
  <conditionalFormatting sqref="B288">
    <cfRule type="duplicateValues" dxfId="59" priority="68"/>
    <cfRule type="duplicateValues" dxfId="58" priority="69"/>
  </conditionalFormatting>
  <conditionalFormatting sqref="B289">
    <cfRule type="duplicateValues" dxfId="57" priority="66"/>
    <cfRule type="duplicateValues" dxfId="56" priority="67"/>
  </conditionalFormatting>
  <conditionalFormatting sqref="B420">
    <cfRule type="duplicateValues" dxfId="55" priority="64"/>
    <cfRule type="duplicateValues" dxfId="54" priority="65"/>
  </conditionalFormatting>
  <conditionalFormatting sqref="B303">
    <cfRule type="duplicateValues" dxfId="53" priority="60"/>
    <cfRule type="duplicateValues" dxfId="52" priority="61"/>
  </conditionalFormatting>
  <conditionalFormatting sqref="B276:B277">
    <cfRule type="duplicateValues" dxfId="51" priority="58"/>
    <cfRule type="duplicateValues" dxfId="50" priority="59"/>
  </conditionalFormatting>
  <conditionalFormatting sqref="B282">
    <cfRule type="duplicateValues" dxfId="49" priority="56"/>
    <cfRule type="duplicateValues" dxfId="48" priority="57"/>
  </conditionalFormatting>
  <conditionalFormatting sqref="B283">
    <cfRule type="duplicateValues" dxfId="47" priority="54"/>
    <cfRule type="duplicateValues" dxfId="46" priority="55"/>
  </conditionalFormatting>
  <conditionalFormatting sqref="B266">
    <cfRule type="duplicateValues" dxfId="45" priority="52"/>
    <cfRule type="duplicateValues" dxfId="44" priority="53"/>
  </conditionalFormatting>
  <conditionalFormatting sqref="B312:B314">
    <cfRule type="duplicateValues" dxfId="43" priority="50"/>
    <cfRule type="duplicateValues" dxfId="42" priority="51"/>
  </conditionalFormatting>
  <conditionalFormatting sqref="B270:B272">
    <cfRule type="duplicateValues" dxfId="41" priority="184"/>
    <cfRule type="duplicateValues" dxfId="40" priority="185"/>
  </conditionalFormatting>
  <conditionalFormatting sqref="B307:B308">
    <cfRule type="duplicateValues" dxfId="39" priority="46"/>
    <cfRule type="duplicateValues" dxfId="38" priority="47"/>
  </conditionalFormatting>
  <conditionalFormatting sqref="B254">
    <cfRule type="duplicateValues" dxfId="37" priority="44"/>
    <cfRule type="duplicateValues" dxfId="36" priority="45"/>
  </conditionalFormatting>
  <conditionalFormatting sqref="B252">
    <cfRule type="duplicateValues" dxfId="35" priority="42"/>
    <cfRule type="duplicateValues" dxfId="34" priority="43"/>
  </conditionalFormatting>
  <conditionalFormatting sqref="B346:B347">
    <cfRule type="duplicateValues" dxfId="33" priority="40"/>
    <cfRule type="duplicateValues" dxfId="32" priority="41"/>
  </conditionalFormatting>
  <conditionalFormatting sqref="B351">
    <cfRule type="duplicateValues" dxfId="31" priority="238"/>
    <cfRule type="duplicateValues" dxfId="30" priority="239"/>
  </conditionalFormatting>
  <conditionalFormatting sqref="B328:B329">
    <cfRule type="duplicateValues" dxfId="29" priority="294"/>
    <cfRule type="duplicateValues" dxfId="28" priority="295"/>
  </conditionalFormatting>
  <conditionalFormatting sqref="B330">
    <cfRule type="duplicateValues" dxfId="27" priority="34"/>
    <cfRule type="duplicateValues" dxfId="26" priority="35"/>
  </conditionalFormatting>
  <conditionalFormatting sqref="B339:B341">
    <cfRule type="duplicateValues" dxfId="25" priority="32"/>
    <cfRule type="duplicateValues" dxfId="24" priority="33"/>
  </conditionalFormatting>
  <conditionalFormatting sqref="B354">
    <cfRule type="duplicateValues" dxfId="23" priority="30"/>
    <cfRule type="duplicateValues" dxfId="22" priority="31"/>
  </conditionalFormatting>
  <conditionalFormatting sqref="B355">
    <cfRule type="duplicateValues" dxfId="21" priority="354"/>
    <cfRule type="duplicateValues" dxfId="20" priority="355"/>
  </conditionalFormatting>
  <conditionalFormatting sqref="B368">
    <cfRule type="duplicateValues" dxfId="19" priority="24"/>
    <cfRule type="duplicateValues" dxfId="18" priority="25"/>
  </conditionalFormatting>
  <conditionalFormatting sqref="B369">
    <cfRule type="duplicateValues" dxfId="17" priority="22"/>
    <cfRule type="duplicateValues" dxfId="16" priority="23"/>
  </conditionalFormatting>
  <conditionalFormatting sqref="B370">
    <cfRule type="duplicateValues" dxfId="15" priority="18"/>
    <cfRule type="duplicateValues" dxfId="14" priority="19"/>
  </conditionalFormatting>
  <conditionalFormatting sqref="B384:B385">
    <cfRule type="duplicateValues" dxfId="13" priority="420"/>
    <cfRule type="duplicateValues" dxfId="12" priority="421"/>
  </conditionalFormatting>
  <conditionalFormatting sqref="B412 B409">
    <cfRule type="duplicateValues" dxfId="11" priority="12"/>
    <cfRule type="duplicateValues" dxfId="10" priority="13"/>
  </conditionalFormatting>
  <conditionalFormatting sqref="B437:B444 B233:B234 B204:B205 B222:B230 B236:B237 B1:B202 B219 B239:B241 B244:B247 B207:B209 B213:B214 B250:B251 B296:B302 B264:B265 B290:B292 B421:B429 B304:B306 B278:B281 B284:B287 B267:B269 B315:B327 B273:B275 B309:B311 B255:B262 B253 B348:B350 B352:B353 B331:B333 B342:B345 B356:B367 B371:B383 B431:B434 B386:B408 B411 B413:B419 B336:B338 B446:B1048576">
    <cfRule type="duplicateValues" dxfId="9" priority="422"/>
    <cfRule type="duplicateValues" dxfId="8" priority="423"/>
  </conditionalFormatting>
  <conditionalFormatting sqref="B410">
    <cfRule type="duplicateValues" dxfId="7" priority="10"/>
    <cfRule type="duplicateValues" dxfId="6" priority="11"/>
  </conditionalFormatting>
  <conditionalFormatting sqref="B334:B335">
    <cfRule type="duplicateValues" dxfId="5" priority="496"/>
    <cfRule type="duplicateValues" dxfId="4" priority="497"/>
  </conditionalFormatting>
  <conditionalFormatting sqref="B445">
    <cfRule type="duplicateValues" dxfId="3" priority="6"/>
    <cfRule type="duplicateValues" dxfId="2" priority="7"/>
  </conditionalFormatting>
  <conditionalFormatting sqref="B43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ël Nicolaï</dc:creator>
  <cp:lastModifiedBy>reviewer</cp:lastModifiedBy>
  <dcterms:created xsi:type="dcterms:W3CDTF">2021-01-27T08:33:31Z</dcterms:created>
  <dcterms:modified xsi:type="dcterms:W3CDTF">2024-04-18T08:12:45Z</dcterms:modified>
</cp:coreProperties>
</file>